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9" uniqueCount="126">
  <si>
    <t xml:space="preserve">liCHi-C</t>
  </si>
  <si>
    <t xml:space="preserve">PCHi-C</t>
  </si>
  <si>
    <t xml:space="preserve">Hi-C</t>
  </si>
  <si>
    <t xml:space="preserve">File</t>
  </si>
  <si>
    <t xml:space="preserve">nB_50K_1</t>
  </si>
  <si>
    <t xml:space="preserve">nB_50K_2</t>
  </si>
  <si>
    <t xml:space="preserve">nB_50K_merge</t>
  </si>
  <si>
    <t xml:space="preserve">nB_100K_1</t>
  </si>
  <si>
    <t xml:space="preserve">nB_100K_2</t>
  </si>
  <si>
    <t xml:space="preserve">nB_100K_merge</t>
  </si>
  <si>
    <t xml:space="preserve">nB_250K_1</t>
  </si>
  <si>
    <t xml:space="preserve">nB_250K_2</t>
  </si>
  <si>
    <t xml:space="preserve">nB_250K_merge</t>
  </si>
  <si>
    <t xml:space="preserve">nB_500K_1</t>
  </si>
  <si>
    <t xml:space="preserve">nB_500K_2</t>
  </si>
  <si>
    <t xml:space="preserve">nB_500K_merge</t>
  </si>
  <si>
    <t xml:space="preserve">nB_1M_1</t>
  </si>
  <si>
    <t xml:space="preserve">nB_1M_2</t>
  </si>
  <si>
    <t xml:space="preserve">nB_1M_merge</t>
  </si>
  <si>
    <t xml:space="preserve">AVERAGE</t>
  </si>
  <si>
    <t xml:space="preserve">SD</t>
  </si>
  <si>
    <t xml:space="preserve">nB_40M_1</t>
  </si>
  <si>
    <t xml:space="preserve">nB_40M_2</t>
  </si>
  <si>
    <t xml:space="preserve">nB_40M_merge</t>
  </si>
  <si>
    <t xml:space="preserve">nB_HiC_1</t>
  </si>
  <si>
    <t xml:space="preserve">nB_HiC_2</t>
  </si>
  <si>
    <t xml:space="preserve">nB_HiC_merge</t>
  </si>
  <si>
    <t xml:space="preserve">Ery_500K_1</t>
  </si>
  <si>
    <t xml:space="preserve">Ery_500K_2</t>
  </si>
  <si>
    <t xml:space="preserve">Ery_500K_merge</t>
  </si>
  <si>
    <t xml:space="preserve">MK_500K_1</t>
  </si>
  <si>
    <t xml:space="preserve">MK_500K_2</t>
  </si>
  <si>
    <t xml:space="preserve">MK_500K_merge</t>
  </si>
  <si>
    <t xml:space="preserve">Mon_500K_1</t>
  </si>
  <si>
    <t xml:space="preserve">Mon_500K_2</t>
  </si>
  <si>
    <t xml:space="preserve">Mon_500K_merge</t>
  </si>
  <si>
    <t xml:space="preserve">nCD4_500K_1</t>
  </si>
  <si>
    <t xml:space="preserve">nCD4_500K_2</t>
  </si>
  <si>
    <t xml:space="preserve">nCD4_500K_merge</t>
  </si>
  <si>
    <t xml:space="preserve">nCD8_500K_1</t>
  </si>
  <si>
    <t xml:space="preserve">nCD8_500K_2</t>
  </si>
  <si>
    <t xml:space="preserve">nCD8_500K_merge</t>
  </si>
  <si>
    <t xml:space="preserve">HSC_WT_1</t>
  </si>
  <si>
    <t xml:space="preserve">HSC_WT_2</t>
  </si>
  <si>
    <t xml:space="preserve">HSC_WT_merge</t>
  </si>
  <si>
    <t xml:space="preserve">CMP_WT_1</t>
  </si>
  <si>
    <t xml:space="preserve">CMP_WT_2</t>
  </si>
  <si>
    <t xml:space="preserve">CMP_WT_merge</t>
  </si>
  <si>
    <t xml:space="preserve">CLP_WT_1</t>
  </si>
  <si>
    <t xml:space="preserve">CLP_WT_2</t>
  </si>
  <si>
    <t xml:space="preserve">CLP_WT_merge</t>
  </si>
  <si>
    <t xml:space="preserve">Ery_40M_1</t>
  </si>
  <si>
    <t xml:space="preserve">Ery_40M_2</t>
  </si>
  <si>
    <t xml:space="preserve">Ery_40M_merge</t>
  </si>
  <si>
    <t xml:space="preserve">MK_40M_1</t>
  </si>
  <si>
    <t xml:space="preserve">MK_40M_2</t>
  </si>
  <si>
    <t xml:space="preserve">Mk_40M_merge</t>
  </si>
  <si>
    <t xml:space="preserve">Mon_40M_1</t>
  </si>
  <si>
    <t xml:space="preserve">Mon_40M_2</t>
  </si>
  <si>
    <t xml:space="preserve">Mon_40M_merge</t>
  </si>
  <si>
    <t xml:space="preserve">nCD4_40M_1</t>
  </si>
  <si>
    <t xml:space="preserve">nCD4_40M_2</t>
  </si>
  <si>
    <t xml:space="preserve">nCD4_40M_merge</t>
  </si>
  <si>
    <t xml:space="preserve">nCD8_40M_1</t>
  </si>
  <si>
    <t xml:space="preserve">nCD8_40M_2</t>
  </si>
  <si>
    <t xml:space="preserve">nCD8_40M_merge</t>
  </si>
  <si>
    <t xml:space="preserve">BALL_378_1</t>
  </si>
  <si>
    <t xml:space="preserve">BALL_664_1</t>
  </si>
  <si>
    <t xml:space="preserve">HICUP</t>
  </si>
  <si>
    <t xml:space="preserve">Truncating and Mapping</t>
  </si>
  <si>
    <t xml:space="preserve">Total_Reads_1</t>
  </si>
  <si>
    <t xml:space="preserve">Total_Reads_2</t>
  </si>
  <si>
    <t xml:space="preserve">Not_Truncated_Reads_1</t>
  </si>
  <si>
    <t xml:space="preserve">Not_Truncated_Reads_2</t>
  </si>
  <si>
    <t xml:space="preserve">Truncated_Read_1</t>
  </si>
  <si>
    <t xml:space="preserve">Truncated_Read_2</t>
  </si>
  <si>
    <t xml:space="preserve">Average_Length_Truncated_1</t>
  </si>
  <si>
    <t xml:space="preserve">Average_Length_Truncated_2</t>
  </si>
  <si>
    <t xml:space="preserve">Too_Short_To_Map_Read_1</t>
  </si>
  <si>
    <t xml:space="preserve">Too_Short_To_Map_Read_2</t>
  </si>
  <si>
    <t xml:space="preserve">Unique_Alignments_Read_1</t>
  </si>
  <si>
    <t xml:space="preserve">Unique_Alignments_Read_2</t>
  </si>
  <si>
    <t xml:space="preserve">Multiple_Alignments_Read_1</t>
  </si>
  <si>
    <t xml:space="preserve">Multiple_Alignments_Read_2</t>
  </si>
  <si>
    <t xml:space="preserve">Failed_To_Align_Read_1</t>
  </si>
  <si>
    <t xml:space="preserve">Failed_To_Align_Read_2</t>
  </si>
  <si>
    <t xml:space="preserve">Paired_Read_1</t>
  </si>
  <si>
    <t xml:space="preserve">Paired_Read_2</t>
  </si>
  <si>
    <t xml:space="preserve">Percentage_Non_Mapped</t>
  </si>
  <si>
    <t xml:space="preserve">Filtering</t>
  </si>
  <si>
    <t xml:space="preserve">Valid_Pairs</t>
  </si>
  <si>
    <t xml:space="preserve">Valid_Cis_Close</t>
  </si>
  <si>
    <t xml:space="preserve">Valid_Cis_Far</t>
  </si>
  <si>
    <t xml:space="preserve">Valid_Trans</t>
  </si>
  <si>
    <t xml:space="preserve">Invalid_Pairs</t>
  </si>
  <si>
    <t xml:space="preserve">Same_Circularised</t>
  </si>
  <si>
    <t xml:space="preserve">Same_Dangling_Ends</t>
  </si>
  <si>
    <t xml:space="preserve">Same_Fragment_Internal</t>
  </si>
  <si>
    <t xml:space="preserve">Re_Ligation</t>
  </si>
  <si>
    <t xml:space="preserve">Contiguous_Sequence</t>
  </si>
  <si>
    <t xml:space="preserve">Wrong_Size</t>
  </si>
  <si>
    <t xml:space="preserve">Percentage_Non_Valid</t>
  </si>
  <si>
    <t xml:space="preserve">Percentage_Valid</t>
  </si>
  <si>
    <t xml:space="preserve">De-duplication</t>
  </si>
  <si>
    <t xml:space="preserve">Deduplication_Read_Pairs_Uniques</t>
  </si>
  <si>
    <t xml:space="preserve">Deduplication_Cis_Close_Uniques</t>
  </si>
  <si>
    <t xml:space="preserve">Deduplication_Cis_Far_Uniques</t>
  </si>
  <si>
    <t xml:space="preserve">Deduplication_Trans_Uniques</t>
  </si>
  <si>
    <t xml:space="preserve">Percentage_Cis</t>
  </si>
  <si>
    <t xml:space="preserve">Percentage_Trans</t>
  </si>
  <si>
    <t xml:space="preserve">Capture</t>
  </si>
  <si>
    <t xml:space="preserve">Both_Captured</t>
  </si>
  <si>
    <t xml:space="preserve">Forward_Captured</t>
  </si>
  <si>
    <t xml:space="preserve">Reverse_Captured</t>
  </si>
  <si>
    <t xml:space="preserve">Capture_efficiency</t>
  </si>
  <si>
    <t xml:space="preserve">Capture_efficiency_Both_Captured</t>
  </si>
  <si>
    <t xml:space="preserve">Capture_efficiency_Forward_Captured</t>
  </si>
  <si>
    <t xml:space="preserve">Capture_efficiency_Reverse_Captured</t>
  </si>
  <si>
    <t xml:space="preserve">Percentage_Non_Capture</t>
  </si>
  <si>
    <t xml:space="preserve">Percentage_Capture</t>
  </si>
  <si>
    <t xml:space="preserve">CHiCAGO</t>
  </si>
  <si>
    <t xml:space="preserve">Promoter_npPIR_Int</t>
  </si>
  <si>
    <t xml:space="preserve">Promoter_pPIR_Int</t>
  </si>
  <si>
    <t xml:space="preserve">Total_Int</t>
  </si>
  <si>
    <t xml:space="preserve">Mean_distance</t>
  </si>
  <si>
    <t xml:space="preserve">Median_dista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sz val="12"/>
      <color rgb="FFA6A6A6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2"/>
      <color rgb="FFA6A6A6"/>
      <name val="Times New Roman"/>
      <family val="1"/>
      <charset val="1"/>
    </font>
    <font>
      <b val="true"/>
      <sz val="12"/>
      <color rgb="FFFF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A7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4" topLeftCell="C35" activePane="bottomRight" state="frozen"/>
      <selection pane="topLeft" activeCell="A1" activeCellId="0" sqref="A1"/>
      <selection pane="topRight" activeCell="C1" activeCellId="0" sqref="C1"/>
      <selection pane="bottomLeft" activeCell="A35" activeCellId="0" sqref="A35"/>
      <selection pane="bottomRight" activeCell="B60" activeCellId="0" sqref="B60"/>
    </sheetView>
  </sheetViews>
  <sheetFormatPr defaultColWidth="10.8828125" defaultRowHeight="15.75" zeroHeight="false" outlineLevelRow="0" outlineLevelCol="0"/>
  <cols>
    <col collapsed="false" customWidth="false" hidden="false" outlineLevel="0" max="1" min="1" style="1" width="10.88"/>
    <col collapsed="false" customWidth="true" hidden="false" outlineLevel="0" max="2" min="2" style="1" width="33.38"/>
    <col collapsed="false" customWidth="true" hidden="false" outlineLevel="0" max="17" min="3" style="1" width="13.88"/>
    <col collapsed="false" customWidth="true" hidden="false" outlineLevel="0" max="18" min="18" style="2" width="16"/>
    <col collapsed="false" customWidth="true" hidden="false" outlineLevel="0" max="19" min="19" style="2" width="12.63"/>
    <col collapsed="false" customWidth="true" hidden="false" outlineLevel="0" max="22" min="20" style="1" width="13.88"/>
    <col collapsed="false" customWidth="true" hidden="false" outlineLevel="0" max="23" min="23" style="1" width="12.63"/>
    <col collapsed="false" customWidth="true" hidden="false" outlineLevel="0" max="25" min="24" style="1" width="13.88"/>
    <col collapsed="false" customWidth="false" hidden="false" outlineLevel="0" max="26" min="26" style="1" width="10.88"/>
    <col collapsed="false" customWidth="true" hidden="false" outlineLevel="0" max="27" min="27" style="1" width="15.87"/>
    <col collapsed="false" customWidth="true" hidden="false" outlineLevel="0" max="29" min="28" style="1" width="13.88"/>
    <col collapsed="false" customWidth="true" hidden="false" outlineLevel="0" max="30" min="30" style="1" width="15.5"/>
    <col collapsed="false" customWidth="true" hidden="false" outlineLevel="0" max="32" min="31" style="1" width="15"/>
    <col collapsed="false" customWidth="true" hidden="false" outlineLevel="0" max="33" min="33" style="1" width="14"/>
    <col collapsed="false" customWidth="true" hidden="false" outlineLevel="0" max="35" min="34" style="1" width="14.63"/>
    <col collapsed="false" customWidth="true" hidden="false" outlineLevel="0" max="36" min="36" style="1" width="14.37"/>
    <col collapsed="false" customWidth="true" hidden="false" outlineLevel="0" max="38" min="37" style="1" width="15"/>
    <col collapsed="false" customWidth="true" hidden="false" outlineLevel="0" max="39" min="39" style="1" width="15.12"/>
    <col collapsed="false" customWidth="true" hidden="false" outlineLevel="0" max="44" min="40" style="1" width="14.37"/>
    <col collapsed="false" customWidth="true" hidden="false" outlineLevel="0" max="45" min="45" style="1" width="15.63"/>
    <col collapsed="false" customWidth="true" hidden="false" outlineLevel="0" max="46" min="46" style="1" width="14"/>
    <col collapsed="false" customWidth="false" hidden="false" outlineLevel="0" max="47" min="47" style="1" width="10.88"/>
    <col collapsed="false" customWidth="true" hidden="false" outlineLevel="0" max="48" min="48" style="1" width="10.37"/>
    <col collapsed="false" customWidth="false" hidden="false" outlineLevel="0" max="49" min="49" style="1" width="10.88"/>
    <col collapsed="false" customWidth="true" hidden="false" outlineLevel="0" max="50" min="50" style="1" width="14.87"/>
    <col collapsed="false" customWidth="true" hidden="false" outlineLevel="0" max="51" min="51" style="1" width="11.5"/>
    <col collapsed="false" customWidth="true" hidden="false" outlineLevel="0" max="52" min="52" style="1" width="12.13"/>
    <col collapsed="false" customWidth="true" hidden="false" outlineLevel="0" max="53" min="53" style="1" width="14.87"/>
    <col collapsed="false" customWidth="true" hidden="false" outlineLevel="0" max="54" min="54" style="1" width="15.63"/>
    <col collapsed="false" customWidth="true" hidden="false" outlineLevel="0" max="55" min="55" style="1" width="14"/>
    <col collapsed="false" customWidth="false" hidden="false" outlineLevel="0" max="56" min="56" style="1" width="10.88"/>
    <col collapsed="false" customWidth="true" hidden="false" outlineLevel="0" max="58" min="57" style="1" width="12.37"/>
    <col collapsed="false" customWidth="true" hidden="false" outlineLevel="0" max="59" min="59" style="1" width="14.87"/>
    <col collapsed="false" customWidth="false" hidden="false" outlineLevel="0" max="61" min="60" style="1" width="10.88"/>
    <col collapsed="false" customWidth="true" hidden="false" outlineLevel="0" max="62" min="62" style="1" width="14.87"/>
    <col collapsed="false" customWidth="false" hidden="false" outlineLevel="0" max="74" min="63" style="1" width="10.88"/>
    <col collapsed="false" customWidth="true" hidden="false" outlineLevel="0" max="75" min="75" style="2" width="12.88"/>
    <col collapsed="false" customWidth="true" hidden="false" outlineLevel="0" max="76" min="76" style="2" width="14"/>
    <col collapsed="false" customWidth="true" hidden="false" outlineLevel="0" max="77" min="77" style="1" width="15"/>
    <col collapsed="false" customWidth="true" hidden="false" outlineLevel="0" max="78" min="78" style="1" width="12.88"/>
    <col collapsed="false" customWidth="true" hidden="false" outlineLevel="0" max="79" min="79" style="1" width="14.5"/>
    <col collapsed="false" customWidth="false" hidden="false" outlineLevel="0" max="88" min="80" style="1" width="10.88"/>
    <col collapsed="false" customWidth="true" hidden="false" outlineLevel="0" max="89" min="89" style="1" width="24.63"/>
    <col collapsed="false" customWidth="false" hidden="false" outlineLevel="0" max="1024" min="90" style="1" width="10.88"/>
  </cols>
  <sheetData>
    <row r="1" customFormat="false" ht="15.75" hidden="false" customHeight="false" outlineLevel="0" collapsed="false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5"/>
      <c r="S1" s="5"/>
      <c r="T1" s="3" t="s">
        <v>1</v>
      </c>
      <c r="U1" s="3"/>
      <c r="V1" s="4"/>
      <c r="W1" s="4"/>
      <c r="X1" s="3" t="s">
        <v>2</v>
      </c>
      <c r="Y1" s="3"/>
      <c r="AA1" s="3" t="s">
        <v>0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E1" s="3" t="s">
        <v>1</v>
      </c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Z1" s="6" t="s">
        <v>0</v>
      </c>
      <c r="CA1" s="6"/>
    </row>
    <row r="2" customFormat="false" ht="15.75" hidden="false" customHeight="false" outlineLevel="0" collapsed="false">
      <c r="B2" s="1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7" t="s">
        <v>17</v>
      </c>
      <c r="Q2" s="7" t="s">
        <v>18</v>
      </c>
      <c r="R2" s="8" t="s">
        <v>19</v>
      </c>
      <c r="S2" s="8" t="s">
        <v>20</v>
      </c>
      <c r="T2" s="7" t="s">
        <v>21</v>
      </c>
      <c r="U2" s="7" t="s">
        <v>22</v>
      </c>
      <c r="V2" s="7" t="s">
        <v>23</v>
      </c>
      <c r="W2" s="7"/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13</v>
      </c>
      <c r="AQ2" s="7" t="s">
        <v>14</v>
      </c>
      <c r="AR2" s="7" t="s">
        <v>15</v>
      </c>
      <c r="AS2" s="7" t="s">
        <v>42</v>
      </c>
      <c r="AT2" s="7" t="s">
        <v>43</v>
      </c>
      <c r="AU2" s="7" t="s">
        <v>44</v>
      </c>
      <c r="AV2" s="7" t="s">
        <v>45</v>
      </c>
      <c r="AW2" s="7" t="s">
        <v>46</v>
      </c>
      <c r="AX2" s="7" t="s">
        <v>47</v>
      </c>
      <c r="AY2" s="7" t="s">
        <v>48</v>
      </c>
      <c r="AZ2" s="7" t="s">
        <v>49</v>
      </c>
      <c r="BA2" s="7" t="s">
        <v>50</v>
      </c>
      <c r="BB2" s="8" t="s">
        <v>19</v>
      </c>
      <c r="BC2" s="8" t="s">
        <v>20</v>
      </c>
      <c r="BE2" s="7" t="s">
        <v>51</v>
      </c>
      <c r="BF2" s="7" t="s">
        <v>52</v>
      </c>
      <c r="BG2" s="7" t="s">
        <v>53</v>
      </c>
      <c r="BH2" s="7" t="s">
        <v>54</v>
      </c>
      <c r="BI2" s="7" t="s">
        <v>55</v>
      </c>
      <c r="BJ2" s="7" t="s">
        <v>56</v>
      </c>
      <c r="BK2" s="7" t="s">
        <v>57</v>
      </c>
      <c r="BL2" s="7" t="s">
        <v>58</v>
      </c>
      <c r="BM2" s="7" t="s">
        <v>59</v>
      </c>
      <c r="BN2" s="7" t="s">
        <v>60</v>
      </c>
      <c r="BO2" s="7" t="s">
        <v>61</v>
      </c>
      <c r="BP2" s="7" t="s">
        <v>62</v>
      </c>
      <c r="BQ2" s="7" t="s">
        <v>63</v>
      </c>
      <c r="BR2" s="7" t="s">
        <v>64</v>
      </c>
      <c r="BS2" s="7" t="s">
        <v>65</v>
      </c>
      <c r="BT2" s="7" t="s">
        <v>21</v>
      </c>
      <c r="BU2" s="7" t="s">
        <v>22</v>
      </c>
      <c r="BV2" s="7" t="s">
        <v>23</v>
      </c>
      <c r="BW2" s="8" t="s">
        <v>19</v>
      </c>
      <c r="BX2" s="8" t="s">
        <v>20</v>
      </c>
      <c r="BZ2" s="9" t="s">
        <v>66</v>
      </c>
      <c r="CA2" s="9" t="s">
        <v>67</v>
      </c>
    </row>
    <row r="3" customFormat="false" ht="15.75" hidden="false" customHeight="false" outlineLevel="0" collapsed="false">
      <c r="A3" s="7" t="s">
        <v>68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1"/>
      <c r="S3" s="11"/>
      <c r="T3" s="10"/>
      <c r="U3" s="10"/>
      <c r="V3" s="10"/>
      <c r="W3" s="10"/>
      <c r="X3" s="10"/>
      <c r="Y3" s="10"/>
      <c r="AM3" s="12"/>
    </row>
    <row r="4" customFormat="false" ht="15.75" hidden="false" customHeight="false" outlineLevel="0" collapsed="false">
      <c r="A4" s="1" t="s">
        <v>69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1"/>
      <c r="S4" s="11"/>
      <c r="T4" s="10"/>
      <c r="U4" s="10"/>
      <c r="V4" s="10"/>
      <c r="W4" s="10"/>
      <c r="X4" s="10"/>
      <c r="Y4" s="10"/>
    </row>
    <row r="5" customFormat="false" ht="15.75" hidden="false" customHeight="false" outlineLevel="0" collapsed="false">
      <c r="B5" s="1" t="s">
        <v>70</v>
      </c>
      <c r="C5" s="13" t="n">
        <v>173663193</v>
      </c>
      <c r="D5" s="13" t="n">
        <v>193518138</v>
      </c>
      <c r="E5" s="13"/>
      <c r="F5" s="13" t="n">
        <v>226120876</v>
      </c>
      <c r="G5" s="13" t="n">
        <v>217300471</v>
      </c>
      <c r="H5" s="13"/>
      <c r="I5" s="13" t="n">
        <v>236210921</v>
      </c>
      <c r="J5" s="13" t="n">
        <v>243926996</v>
      </c>
      <c r="K5" s="13"/>
      <c r="L5" s="13" t="n">
        <v>238305394</v>
      </c>
      <c r="M5" s="13" t="n">
        <v>284118600</v>
      </c>
      <c r="N5" s="13"/>
      <c r="O5" s="13" t="n">
        <v>300000000</v>
      </c>
      <c r="P5" s="13" t="n">
        <v>300000000</v>
      </c>
      <c r="Q5" s="14"/>
      <c r="R5" s="15" t="n">
        <f aca="false">AVERAGE(C5:Q5)</f>
        <v>241316458.9</v>
      </c>
      <c r="S5" s="15" t="n">
        <f aca="false">STDEV(C5:Q5)</f>
        <v>42727566.550732</v>
      </c>
      <c r="T5" s="13" t="n">
        <v>210319196</v>
      </c>
      <c r="U5" s="13" t="n">
        <v>235072794</v>
      </c>
      <c r="V5" s="13"/>
      <c r="W5" s="13"/>
      <c r="X5" s="13" t="n">
        <v>270628948</v>
      </c>
      <c r="Y5" s="13" t="n">
        <v>273579404</v>
      </c>
      <c r="Z5" s="16"/>
      <c r="AA5" s="16" t="n">
        <v>450736440</v>
      </c>
      <c r="AB5" s="16" t="n">
        <v>461560420</v>
      </c>
      <c r="AC5" s="16"/>
      <c r="AD5" s="16" t="n">
        <v>449146637</v>
      </c>
      <c r="AE5" s="16" t="n">
        <v>456889235</v>
      </c>
      <c r="AF5" s="16"/>
      <c r="AG5" s="16" t="n">
        <v>472385767</v>
      </c>
      <c r="AH5" s="16" t="n">
        <v>452540394</v>
      </c>
      <c r="AI5" s="16"/>
      <c r="AJ5" s="16" t="n">
        <v>463503685</v>
      </c>
      <c r="AK5" s="16" t="n">
        <v>470983570</v>
      </c>
      <c r="AL5" s="16"/>
      <c r="AM5" s="16" t="n">
        <v>462084252</v>
      </c>
      <c r="AN5" s="16" t="n">
        <v>436162598</v>
      </c>
      <c r="AO5" s="16"/>
      <c r="AP5" s="16" t="n">
        <v>463225075</v>
      </c>
      <c r="AQ5" s="16" t="n">
        <v>468617180</v>
      </c>
      <c r="AS5" s="17" t="n">
        <v>429231629</v>
      </c>
      <c r="AT5" s="17" t="n">
        <v>938544547</v>
      </c>
      <c r="AV5" s="17" t="n">
        <v>453565160</v>
      </c>
      <c r="AW5" s="17" t="n">
        <v>635457244</v>
      </c>
      <c r="AY5" s="16" t="n">
        <v>899027238</v>
      </c>
      <c r="AZ5" s="16" t="n">
        <v>1696409749</v>
      </c>
      <c r="BB5" s="15" t="n">
        <f aca="false">AVERAGE(AA5:BA5)</f>
        <v>586670601.111111</v>
      </c>
      <c r="BC5" s="15" t="n">
        <f aca="false">STDEV(AA5:BA5)</f>
        <v>315727840.789642</v>
      </c>
      <c r="BE5" s="16" t="n">
        <v>898934606</v>
      </c>
      <c r="BF5" s="16" t="n">
        <v>818778668</v>
      </c>
      <c r="BG5" s="16"/>
      <c r="BH5" s="16" t="n">
        <v>623844599</v>
      </c>
      <c r="BI5" s="16" t="n">
        <v>700779526</v>
      </c>
      <c r="BJ5" s="16"/>
      <c r="BK5" s="16" t="n">
        <v>786358359</v>
      </c>
      <c r="BL5" s="16" t="n">
        <v>705099348</v>
      </c>
      <c r="BM5" s="16"/>
      <c r="BN5" s="16" t="n">
        <v>694136827</v>
      </c>
      <c r="BO5" s="16" t="n">
        <v>707459718</v>
      </c>
      <c r="BP5" s="16"/>
      <c r="BQ5" s="16" t="n">
        <v>605783780</v>
      </c>
      <c r="BR5" s="16" t="n">
        <v>593369686</v>
      </c>
      <c r="BS5" s="16"/>
      <c r="BT5" s="16" t="n">
        <v>696454802</v>
      </c>
      <c r="BU5" s="16" t="n">
        <v>715157005</v>
      </c>
      <c r="BW5" s="2" t="n">
        <f aca="false">AVERAGE(BE5:BV5)</f>
        <v>712179743.666667</v>
      </c>
      <c r="BZ5" s="16" t="n">
        <v>526032984</v>
      </c>
      <c r="CA5" s="16" t="n">
        <v>476413387</v>
      </c>
    </row>
    <row r="6" customFormat="false" ht="15.75" hidden="false" customHeight="false" outlineLevel="0" collapsed="false">
      <c r="B6" s="1" t="s">
        <v>71</v>
      </c>
      <c r="C6" s="13" t="n">
        <v>173663193</v>
      </c>
      <c r="D6" s="13" t="n">
        <v>193518138</v>
      </c>
      <c r="E6" s="13"/>
      <c r="F6" s="13" t="n">
        <v>226120876</v>
      </c>
      <c r="G6" s="13" t="n">
        <v>217300471</v>
      </c>
      <c r="H6" s="13"/>
      <c r="I6" s="13" t="n">
        <v>236210921</v>
      </c>
      <c r="J6" s="13" t="n">
        <v>243926996</v>
      </c>
      <c r="K6" s="13"/>
      <c r="L6" s="13" t="n">
        <v>238305394</v>
      </c>
      <c r="M6" s="13" t="n">
        <v>284118600</v>
      </c>
      <c r="N6" s="13"/>
      <c r="O6" s="13" t="n">
        <v>300000000</v>
      </c>
      <c r="P6" s="13" t="n">
        <v>300000000</v>
      </c>
      <c r="Q6" s="14"/>
      <c r="R6" s="15" t="n">
        <f aca="false">AVERAGE(C6:Q6)</f>
        <v>241316458.9</v>
      </c>
      <c r="S6" s="15" t="n">
        <f aca="false">STDEV(C6:Q6)</f>
        <v>42727566.550732</v>
      </c>
      <c r="T6" s="13" t="n">
        <v>210319196</v>
      </c>
      <c r="U6" s="13" t="n">
        <v>235072794</v>
      </c>
      <c r="V6" s="13"/>
      <c r="W6" s="13"/>
      <c r="X6" s="13" t="n">
        <v>270628948</v>
      </c>
      <c r="Y6" s="13" t="n">
        <v>273579404</v>
      </c>
      <c r="Z6" s="16"/>
      <c r="AA6" s="16" t="n">
        <v>450736440</v>
      </c>
      <c r="AB6" s="16" t="n">
        <v>461560420</v>
      </c>
      <c r="AC6" s="16"/>
      <c r="AD6" s="16" t="n">
        <v>449146637</v>
      </c>
      <c r="AE6" s="16" t="n">
        <v>456889235</v>
      </c>
      <c r="AF6" s="16"/>
      <c r="AG6" s="16" t="n">
        <v>472385767</v>
      </c>
      <c r="AH6" s="16" t="n">
        <v>452540394</v>
      </c>
      <c r="AI6" s="16"/>
      <c r="AJ6" s="16" t="n">
        <v>463503685</v>
      </c>
      <c r="AK6" s="16" t="n">
        <v>470983570</v>
      </c>
      <c r="AL6" s="16"/>
      <c r="AM6" s="16" t="n">
        <v>462084252</v>
      </c>
      <c r="AN6" s="16" t="n">
        <v>436162598</v>
      </c>
      <c r="AO6" s="16"/>
      <c r="AP6" s="16" t="n">
        <v>463225075</v>
      </c>
      <c r="AQ6" s="16" t="n">
        <v>468617180</v>
      </c>
      <c r="AS6" s="17" t="n">
        <v>429231629</v>
      </c>
      <c r="AT6" s="17" t="n">
        <v>938544547</v>
      </c>
      <c r="AV6" s="17" t="n">
        <v>453565160</v>
      </c>
      <c r="AW6" s="17" t="n">
        <v>635457244</v>
      </c>
      <c r="AY6" s="16" t="n">
        <v>899027238</v>
      </c>
      <c r="AZ6" s="16" t="n">
        <v>1696409749</v>
      </c>
      <c r="BB6" s="15" t="n">
        <f aca="false">AVERAGE(AA6:BA6)</f>
        <v>586670601.111111</v>
      </c>
      <c r="BC6" s="15" t="n">
        <f aca="false">STDEV(AA6:BA6)</f>
        <v>315727840.789642</v>
      </c>
      <c r="BE6" s="16" t="n">
        <v>898934606</v>
      </c>
      <c r="BF6" s="16" t="n">
        <v>818778668</v>
      </c>
      <c r="BG6" s="16"/>
      <c r="BH6" s="16" t="n">
        <v>623844599</v>
      </c>
      <c r="BI6" s="16" t="n">
        <v>700779526</v>
      </c>
      <c r="BJ6" s="16"/>
      <c r="BK6" s="16" t="n">
        <v>786358359</v>
      </c>
      <c r="BL6" s="16" t="n">
        <v>705099348</v>
      </c>
      <c r="BM6" s="16"/>
      <c r="BN6" s="16" t="n">
        <v>694136827</v>
      </c>
      <c r="BO6" s="16" t="n">
        <v>707459718</v>
      </c>
      <c r="BP6" s="16"/>
      <c r="BQ6" s="16" t="n">
        <v>605783780</v>
      </c>
      <c r="BR6" s="16" t="n">
        <v>593369686</v>
      </c>
      <c r="BS6" s="16"/>
      <c r="BT6" s="16" t="n">
        <v>696454802</v>
      </c>
      <c r="BU6" s="16" t="n">
        <v>715157005</v>
      </c>
      <c r="BW6" s="2" t="n">
        <f aca="false">AVERAGE(BE6:BV6)</f>
        <v>712179743.666667</v>
      </c>
      <c r="BZ6" s="16" t="n">
        <v>526032984</v>
      </c>
      <c r="CA6" s="16" t="n">
        <v>476413387</v>
      </c>
    </row>
    <row r="7" customFormat="false" ht="15.75" hidden="false" customHeight="false" outlineLevel="0" collapsed="false">
      <c r="B7" s="1" t="s">
        <v>72</v>
      </c>
      <c r="C7" s="13" t="n">
        <v>138164429</v>
      </c>
      <c r="D7" s="13" t="n">
        <v>158729528</v>
      </c>
      <c r="E7" s="13"/>
      <c r="F7" s="13" t="n">
        <v>170800628</v>
      </c>
      <c r="G7" s="13" t="n">
        <v>174401303</v>
      </c>
      <c r="H7" s="13"/>
      <c r="I7" s="13" t="n">
        <v>176281955</v>
      </c>
      <c r="J7" s="13" t="n">
        <v>196074259</v>
      </c>
      <c r="K7" s="13"/>
      <c r="L7" s="13" t="n">
        <v>175885713</v>
      </c>
      <c r="M7" s="13" t="n">
        <v>226005074</v>
      </c>
      <c r="N7" s="13"/>
      <c r="O7" s="13" t="n">
        <v>227531119</v>
      </c>
      <c r="P7" s="13" t="n">
        <v>225068154</v>
      </c>
      <c r="Q7" s="14"/>
      <c r="R7" s="15" t="n">
        <f aca="false">AVERAGE(C7:Q7)</f>
        <v>186894216.2</v>
      </c>
      <c r="S7" s="15" t="n">
        <f aca="false">STDEV(C7:Q7)</f>
        <v>30802715.0567616</v>
      </c>
      <c r="T7" s="13" t="n">
        <v>191986023</v>
      </c>
      <c r="U7" s="13" t="n">
        <v>212926258</v>
      </c>
      <c r="V7" s="13"/>
      <c r="W7" s="13"/>
      <c r="X7" s="13" t="n">
        <v>244334728</v>
      </c>
      <c r="Y7" s="13" t="n">
        <v>243991683</v>
      </c>
      <c r="Z7" s="16"/>
      <c r="AA7" s="16" t="n">
        <v>326914129</v>
      </c>
      <c r="AB7" s="16" t="n">
        <v>366891550</v>
      </c>
      <c r="AC7" s="16"/>
      <c r="AD7" s="16" t="n">
        <v>347917934</v>
      </c>
      <c r="AE7" s="16" t="n">
        <v>352201261</v>
      </c>
      <c r="AF7" s="16"/>
      <c r="AG7" s="16" t="n">
        <v>358588428</v>
      </c>
      <c r="AH7" s="16" t="n">
        <v>343178545</v>
      </c>
      <c r="AI7" s="16"/>
      <c r="AJ7" s="16" t="n">
        <v>350342493</v>
      </c>
      <c r="AK7" s="16" t="n">
        <v>345751440</v>
      </c>
      <c r="AL7" s="16"/>
      <c r="AM7" s="16" t="n">
        <v>335350493</v>
      </c>
      <c r="AN7" s="16" t="n">
        <v>316376893</v>
      </c>
      <c r="AO7" s="16"/>
      <c r="AP7" s="16" t="n">
        <v>351318404</v>
      </c>
      <c r="AQ7" s="16" t="n">
        <v>351563303</v>
      </c>
      <c r="AS7" s="17" t="n">
        <v>326470339</v>
      </c>
      <c r="AT7" s="17" t="n">
        <v>694362563</v>
      </c>
      <c r="AV7" s="17" t="n">
        <v>328267131</v>
      </c>
      <c r="AW7" s="17" t="n">
        <v>472595649</v>
      </c>
      <c r="AY7" s="16" t="n">
        <v>657106429</v>
      </c>
      <c r="AZ7" s="16" t="n">
        <v>1268425142</v>
      </c>
      <c r="BB7" s="15" t="n">
        <f aca="false">AVERAGE(AA7:BA7)</f>
        <v>438534562.555556</v>
      </c>
      <c r="BC7" s="15" t="n">
        <f aca="false">STDEV(AA7:BA7)</f>
        <v>234355802.864997</v>
      </c>
      <c r="BE7" s="16" t="n">
        <v>825838260</v>
      </c>
      <c r="BF7" s="16" t="n">
        <v>770538657</v>
      </c>
      <c r="BG7" s="16"/>
      <c r="BH7" s="16" t="n">
        <v>585503050</v>
      </c>
      <c r="BI7" s="16" t="n">
        <v>659401705</v>
      </c>
      <c r="BJ7" s="16"/>
      <c r="BK7" s="16" t="n">
        <v>701538927</v>
      </c>
      <c r="BL7" s="16" t="n">
        <v>637351794</v>
      </c>
      <c r="BM7" s="16"/>
      <c r="BN7" s="16" t="n">
        <v>637336615</v>
      </c>
      <c r="BO7" s="16" t="n">
        <v>648222050</v>
      </c>
      <c r="BP7" s="16"/>
      <c r="BQ7" s="16" t="n">
        <v>550175857</v>
      </c>
      <c r="BR7" s="16" t="n">
        <v>544487194</v>
      </c>
      <c r="BS7" s="16"/>
      <c r="BT7" s="16" t="n">
        <v>635861025</v>
      </c>
      <c r="BU7" s="16" t="n">
        <v>647431660</v>
      </c>
      <c r="BW7" s="2" t="n">
        <f aca="false">AVERAGE(BE7:BV7)</f>
        <v>653640566.166667</v>
      </c>
      <c r="BX7" s="2" t="n">
        <f aca="false">STDEV(BE7:BV7)</f>
        <v>81921217.5538232</v>
      </c>
      <c r="BZ7" s="16" t="n">
        <v>357311227</v>
      </c>
      <c r="CA7" s="16" t="n">
        <v>345357728</v>
      </c>
    </row>
    <row r="8" customFormat="false" ht="15.75" hidden="false" customHeight="false" outlineLevel="0" collapsed="false">
      <c r="B8" s="1" t="s">
        <v>73</v>
      </c>
      <c r="C8" s="13" t="n">
        <v>139071550</v>
      </c>
      <c r="D8" s="13" t="n">
        <v>159153076</v>
      </c>
      <c r="E8" s="13"/>
      <c r="F8" s="13" t="n">
        <v>172918531</v>
      </c>
      <c r="G8" s="13" t="n">
        <v>174449140</v>
      </c>
      <c r="H8" s="13"/>
      <c r="I8" s="13" t="n">
        <v>177828791</v>
      </c>
      <c r="J8" s="13" t="n">
        <v>196381964</v>
      </c>
      <c r="K8" s="13"/>
      <c r="L8" s="13" t="n">
        <v>178086402</v>
      </c>
      <c r="M8" s="13" t="n">
        <v>226073352</v>
      </c>
      <c r="N8" s="13"/>
      <c r="O8" s="13" t="n">
        <v>226021732</v>
      </c>
      <c r="P8" s="13" t="n">
        <v>223999914</v>
      </c>
      <c r="Q8" s="14"/>
      <c r="R8" s="15" t="n">
        <f aca="false">AVERAGE(C8:Q8)</f>
        <v>187398445.2</v>
      </c>
      <c r="S8" s="15" t="n">
        <f aca="false">STDEV(C8:Q8)</f>
        <v>29994096.3801499</v>
      </c>
      <c r="T8" s="13" t="n">
        <v>193189937</v>
      </c>
      <c r="U8" s="13" t="n">
        <v>214081340</v>
      </c>
      <c r="V8" s="13"/>
      <c r="W8" s="13"/>
      <c r="X8" s="13" t="n">
        <v>246107174</v>
      </c>
      <c r="Y8" s="13" t="n">
        <v>245635115</v>
      </c>
      <c r="Z8" s="16"/>
      <c r="AA8" s="16" t="n">
        <v>325968281</v>
      </c>
      <c r="AB8" s="16" t="n">
        <v>365215749</v>
      </c>
      <c r="AC8" s="16"/>
      <c r="AD8" s="16" t="n">
        <v>346404604</v>
      </c>
      <c r="AE8" s="16" t="n">
        <v>351311249</v>
      </c>
      <c r="AF8" s="16"/>
      <c r="AG8" s="16" t="n">
        <v>355194455</v>
      </c>
      <c r="AH8" s="16" t="n">
        <v>341996638</v>
      </c>
      <c r="AI8" s="16"/>
      <c r="AJ8" s="16" t="n">
        <v>348884315</v>
      </c>
      <c r="AK8" s="16" t="n">
        <v>343878363</v>
      </c>
      <c r="AL8" s="16"/>
      <c r="AM8" s="16" t="n">
        <v>333524751</v>
      </c>
      <c r="AN8" s="16" t="n">
        <v>313904441</v>
      </c>
      <c r="AO8" s="16"/>
      <c r="AP8" s="16" t="n">
        <v>348983847</v>
      </c>
      <c r="AQ8" s="16" t="n">
        <v>349902339</v>
      </c>
      <c r="AS8" s="17" t="n">
        <v>325873069</v>
      </c>
      <c r="AT8" s="17" t="n">
        <v>693614559</v>
      </c>
      <c r="AV8" s="17" t="n">
        <v>327975953</v>
      </c>
      <c r="AW8" s="17" t="n">
        <v>472371702</v>
      </c>
      <c r="AY8" s="16" t="n">
        <v>657323527</v>
      </c>
      <c r="AZ8" s="16" t="n">
        <v>1268072473</v>
      </c>
      <c r="BB8" s="15" t="n">
        <f aca="false">AVERAGE(AA8:BA8)</f>
        <v>437244461.944444</v>
      </c>
      <c r="BC8" s="15" t="n">
        <f aca="false">STDEV(AA8:BA8)</f>
        <v>234763693.569887</v>
      </c>
      <c r="BE8" s="16" t="n">
        <v>834935054</v>
      </c>
      <c r="BF8" s="16" t="n">
        <v>775970825</v>
      </c>
      <c r="BG8" s="16"/>
      <c r="BH8" s="16" t="n">
        <v>586932522</v>
      </c>
      <c r="BI8" s="16" t="n">
        <v>662013132</v>
      </c>
      <c r="BJ8" s="16"/>
      <c r="BK8" s="16" t="n">
        <v>707308509</v>
      </c>
      <c r="BL8" s="16" t="n">
        <v>641777551</v>
      </c>
      <c r="BM8" s="16"/>
      <c r="BN8" s="16" t="n">
        <v>640682848</v>
      </c>
      <c r="BO8" s="16" t="n">
        <v>651233383</v>
      </c>
      <c r="BP8" s="16"/>
      <c r="BQ8" s="16" t="n">
        <v>551703799</v>
      </c>
      <c r="BR8" s="16" t="n">
        <v>545899808</v>
      </c>
      <c r="BS8" s="16"/>
      <c r="BT8" s="16" t="n">
        <v>640082064</v>
      </c>
      <c r="BU8" s="16" t="n">
        <v>650869810</v>
      </c>
      <c r="BW8" s="2" t="n">
        <f aca="false">AVERAGE(BE8:BV8)</f>
        <v>657450775.416667</v>
      </c>
      <c r="BX8" s="2" t="n">
        <f aca="false">STDEV(BE8:BV8)</f>
        <v>83971638.0554985</v>
      </c>
      <c r="BZ8" s="16" t="n">
        <v>360820092</v>
      </c>
      <c r="CA8" s="16" t="n">
        <v>351064804</v>
      </c>
    </row>
    <row r="9" customFormat="false" ht="15.75" hidden="false" customHeight="false" outlineLevel="0" collapsed="false">
      <c r="B9" s="1" t="s">
        <v>74</v>
      </c>
      <c r="C9" s="13" t="n">
        <v>35498764</v>
      </c>
      <c r="D9" s="13" t="n">
        <v>34788610</v>
      </c>
      <c r="E9" s="13"/>
      <c r="F9" s="13" t="n">
        <v>55320248</v>
      </c>
      <c r="G9" s="13" t="n">
        <v>42899168</v>
      </c>
      <c r="H9" s="13"/>
      <c r="I9" s="13" t="n">
        <v>59928966</v>
      </c>
      <c r="J9" s="13" t="n">
        <v>47852737</v>
      </c>
      <c r="K9" s="13"/>
      <c r="L9" s="13" t="n">
        <v>62419681</v>
      </c>
      <c r="M9" s="13" t="n">
        <v>58113526</v>
      </c>
      <c r="N9" s="13"/>
      <c r="O9" s="13" t="n">
        <v>72468881</v>
      </c>
      <c r="P9" s="13" t="n">
        <v>74931846</v>
      </c>
      <c r="Q9" s="14"/>
      <c r="R9" s="15" t="n">
        <f aca="false">AVERAGE(C9:Q9)</f>
        <v>54422242.7</v>
      </c>
      <c r="S9" s="15" t="n">
        <f aca="false">STDEV(C9:Q9)</f>
        <v>14041831.2474277</v>
      </c>
      <c r="T9" s="13" t="n">
        <v>18333173</v>
      </c>
      <c r="U9" s="13" t="n">
        <v>22146536</v>
      </c>
      <c r="V9" s="13"/>
      <c r="W9" s="13"/>
      <c r="X9" s="13" t="n">
        <v>26294220</v>
      </c>
      <c r="Y9" s="13" t="n">
        <v>29587721</v>
      </c>
      <c r="Z9" s="16"/>
      <c r="AA9" s="16" t="n">
        <v>123822311</v>
      </c>
      <c r="AB9" s="16" t="n">
        <v>94668870</v>
      </c>
      <c r="AC9" s="16"/>
      <c r="AD9" s="16" t="n">
        <v>101228703</v>
      </c>
      <c r="AE9" s="16" t="n">
        <v>104687974</v>
      </c>
      <c r="AF9" s="16"/>
      <c r="AG9" s="16" t="n">
        <v>113797339</v>
      </c>
      <c r="AH9" s="16" t="n">
        <v>109361849</v>
      </c>
      <c r="AI9" s="16"/>
      <c r="AJ9" s="16" t="n">
        <v>113161192</v>
      </c>
      <c r="AK9" s="16" t="n">
        <v>125232130</v>
      </c>
      <c r="AL9" s="16"/>
      <c r="AM9" s="16" t="n">
        <v>126733759</v>
      </c>
      <c r="AN9" s="16" t="n">
        <v>119785705</v>
      </c>
      <c r="AO9" s="16"/>
      <c r="AP9" s="16" t="n">
        <v>111906671</v>
      </c>
      <c r="AQ9" s="16" t="n">
        <v>117053877</v>
      </c>
      <c r="AS9" s="17" t="n">
        <v>102761290</v>
      </c>
      <c r="AT9" s="17" t="n">
        <v>244181984</v>
      </c>
      <c r="AV9" s="17" t="n">
        <v>125298029</v>
      </c>
      <c r="AW9" s="17" t="n">
        <v>162861595</v>
      </c>
      <c r="AY9" s="16" t="n">
        <v>241920809</v>
      </c>
      <c r="AZ9" s="16" t="n">
        <v>427984607</v>
      </c>
      <c r="BB9" s="15" t="n">
        <f aca="false">AVERAGE(AA9:BA9)</f>
        <v>148136038.555556</v>
      </c>
      <c r="BC9" s="15" t="n">
        <f aca="false">STDEV(AA9:BA9)</f>
        <v>82119611.5689525</v>
      </c>
      <c r="BE9" s="16" t="n">
        <v>73096346</v>
      </c>
      <c r="BF9" s="16" t="n">
        <v>48240011</v>
      </c>
      <c r="BG9" s="16"/>
      <c r="BH9" s="16" t="n">
        <v>38341549</v>
      </c>
      <c r="BI9" s="16" t="n">
        <v>41377821</v>
      </c>
      <c r="BJ9" s="16"/>
      <c r="BK9" s="16" t="n">
        <v>84819432</v>
      </c>
      <c r="BL9" s="16" t="n">
        <v>67747554</v>
      </c>
      <c r="BM9" s="16"/>
      <c r="BN9" s="16" t="n">
        <v>56800212</v>
      </c>
      <c r="BO9" s="16" t="n">
        <v>59237668</v>
      </c>
      <c r="BP9" s="16"/>
      <c r="BQ9" s="16" t="n">
        <v>55607923</v>
      </c>
      <c r="BR9" s="16" t="n">
        <v>48882492</v>
      </c>
      <c r="BS9" s="16"/>
      <c r="BT9" s="16" t="n">
        <v>60593777</v>
      </c>
      <c r="BU9" s="16" t="n">
        <v>67725345</v>
      </c>
      <c r="BW9" s="2" t="n">
        <f aca="false">AVERAGE(BE9:BV9)</f>
        <v>58539177.5</v>
      </c>
      <c r="BX9" s="2" t="n">
        <f aca="false">STDEV(BE9:BV9)</f>
        <v>13449734.9884289</v>
      </c>
      <c r="BZ9" s="16" t="n">
        <v>168721757</v>
      </c>
      <c r="CA9" s="16" t="n">
        <v>131055659</v>
      </c>
    </row>
    <row r="10" customFormat="false" ht="15.75" hidden="false" customHeight="false" outlineLevel="0" collapsed="false">
      <c r="B10" s="1" t="s">
        <v>75</v>
      </c>
      <c r="C10" s="13" t="n">
        <v>34591643</v>
      </c>
      <c r="D10" s="13" t="n">
        <v>34365062</v>
      </c>
      <c r="E10" s="13"/>
      <c r="F10" s="13" t="n">
        <v>53202345</v>
      </c>
      <c r="G10" s="13" t="n">
        <v>42851331</v>
      </c>
      <c r="H10" s="13"/>
      <c r="I10" s="13" t="n">
        <v>58382130</v>
      </c>
      <c r="J10" s="13" t="n">
        <v>47545032</v>
      </c>
      <c r="K10" s="13"/>
      <c r="L10" s="13" t="n">
        <v>60218992</v>
      </c>
      <c r="M10" s="13" t="n">
        <v>58045248</v>
      </c>
      <c r="N10" s="13"/>
      <c r="O10" s="13" t="n">
        <v>73978268</v>
      </c>
      <c r="P10" s="13" t="n">
        <v>76000086</v>
      </c>
      <c r="Q10" s="14"/>
      <c r="R10" s="15" t="n">
        <f aca="false">AVERAGE(C10:Q10)</f>
        <v>53918013.7</v>
      </c>
      <c r="S10" s="15" t="n">
        <f aca="false">STDEV(C10:Q10)</f>
        <v>14476500.1622273</v>
      </c>
      <c r="T10" s="13" t="n">
        <v>17129259</v>
      </c>
      <c r="U10" s="13" t="n">
        <v>20991454</v>
      </c>
      <c r="V10" s="13"/>
      <c r="W10" s="13"/>
      <c r="X10" s="13" t="n">
        <v>24521774</v>
      </c>
      <c r="Y10" s="13" t="n">
        <v>27944289</v>
      </c>
      <c r="Z10" s="16"/>
      <c r="AA10" s="16" t="n">
        <v>124768159</v>
      </c>
      <c r="AB10" s="16" t="n">
        <v>96344671</v>
      </c>
      <c r="AC10" s="16"/>
      <c r="AD10" s="16" t="n">
        <v>102742033</v>
      </c>
      <c r="AE10" s="16" t="n">
        <v>105577986</v>
      </c>
      <c r="AF10" s="16"/>
      <c r="AG10" s="16" t="n">
        <v>117191312</v>
      </c>
      <c r="AH10" s="16" t="n">
        <v>110543756</v>
      </c>
      <c r="AI10" s="16"/>
      <c r="AJ10" s="16" t="n">
        <v>114619370</v>
      </c>
      <c r="AK10" s="16" t="n">
        <v>127105207</v>
      </c>
      <c r="AL10" s="16"/>
      <c r="AM10" s="16" t="n">
        <v>128559501</v>
      </c>
      <c r="AN10" s="16" t="n">
        <v>122258157</v>
      </c>
      <c r="AO10" s="16"/>
      <c r="AP10" s="16" t="n">
        <v>114241228</v>
      </c>
      <c r="AQ10" s="16" t="n">
        <v>118714841</v>
      </c>
      <c r="AS10" s="17" t="n">
        <v>103358560</v>
      </c>
      <c r="AT10" s="17" t="n">
        <v>244929988</v>
      </c>
      <c r="AV10" s="17" t="n">
        <v>125589207</v>
      </c>
      <c r="AW10" s="17" t="n">
        <v>163085542</v>
      </c>
      <c r="AY10" s="16" t="n">
        <v>241703711</v>
      </c>
      <c r="AZ10" s="16" t="n">
        <v>428337276</v>
      </c>
      <c r="BB10" s="15" t="n">
        <f aca="false">AVERAGE(AA10:BA10)</f>
        <v>149426139.166667</v>
      </c>
      <c r="BC10" s="15" t="n">
        <f aca="false">STDEV(AA10:BA10)</f>
        <v>81690815.7152046</v>
      </c>
      <c r="BE10" s="16" t="n">
        <v>63999552</v>
      </c>
      <c r="BF10" s="16" t="n">
        <v>42807843</v>
      </c>
      <c r="BG10" s="16"/>
      <c r="BH10" s="16" t="n">
        <v>36912077</v>
      </c>
      <c r="BI10" s="16" t="n">
        <v>38766394</v>
      </c>
      <c r="BJ10" s="16"/>
      <c r="BK10" s="16" t="n">
        <v>79049850</v>
      </c>
      <c r="BL10" s="16" t="n">
        <v>63321797</v>
      </c>
      <c r="BM10" s="16"/>
      <c r="BN10" s="16" t="n">
        <v>53453979</v>
      </c>
      <c r="BO10" s="16" t="n">
        <v>56226335</v>
      </c>
      <c r="BP10" s="16"/>
      <c r="BQ10" s="16" t="n">
        <v>54079981</v>
      </c>
      <c r="BR10" s="16" t="n">
        <v>47469878</v>
      </c>
      <c r="BS10" s="16"/>
      <c r="BT10" s="16" t="n">
        <v>56372738</v>
      </c>
      <c r="BU10" s="16" t="n">
        <v>64287195</v>
      </c>
      <c r="BW10" s="2" t="n">
        <f aca="false">AVERAGE(BE10:BV10)</f>
        <v>54728968.25</v>
      </c>
      <c r="BX10" s="2" t="n">
        <f aca="false">STDEV(BE10:BV10)</f>
        <v>12123190.7512109</v>
      </c>
      <c r="BZ10" s="16" t="n">
        <v>165212892</v>
      </c>
      <c r="CA10" s="16" t="n">
        <v>125348583</v>
      </c>
    </row>
    <row r="11" customFormat="false" ht="15.75" hidden="false" customHeight="false" outlineLevel="0" collapsed="false">
      <c r="B11" s="1" t="s">
        <v>76</v>
      </c>
      <c r="C11" s="14" t="n">
        <v>56.36</v>
      </c>
      <c r="D11" s="14" t="n">
        <v>56.46</v>
      </c>
      <c r="E11" s="14"/>
      <c r="F11" s="14" t="n">
        <v>56.15</v>
      </c>
      <c r="G11" s="14" t="n">
        <v>56.11</v>
      </c>
      <c r="H11" s="14"/>
      <c r="I11" s="14" t="n">
        <v>55.31</v>
      </c>
      <c r="J11" s="14" t="n">
        <v>56.03</v>
      </c>
      <c r="K11" s="14"/>
      <c r="L11" s="14" t="n">
        <v>55.34</v>
      </c>
      <c r="M11" s="14" t="n">
        <v>55.9</v>
      </c>
      <c r="N11" s="14"/>
      <c r="O11" s="14" t="n">
        <v>56.4</v>
      </c>
      <c r="P11" s="14" t="n">
        <v>56.24</v>
      </c>
      <c r="Q11" s="14"/>
      <c r="R11" s="15" t="n">
        <f aca="false">AVERAGE(C11:Q11)</f>
        <v>56.03</v>
      </c>
      <c r="S11" s="15" t="n">
        <f aca="false">STDEV(C11:Q11)</f>
        <v>0.409199761051303</v>
      </c>
      <c r="T11" s="14" t="n">
        <v>30.1</v>
      </c>
      <c r="U11" s="14" t="n">
        <v>30.44</v>
      </c>
      <c r="V11" s="14"/>
      <c r="W11" s="14"/>
      <c r="X11" s="14" t="n">
        <v>30.39</v>
      </c>
      <c r="Y11" s="14" t="n">
        <v>30.46</v>
      </c>
      <c r="AA11" s="1" t="n">
        <v>56.02</v>
      </c>
      <c r="AB11" s="1" t="n">
        <v>55.39</v>
      </c>
      <c r="AD11" s="1" t="n">
        <v>55.13</v>
      </c>
      <c r="AE11" s="1" t="n">
        <v>54.68</v>
      </c>
      <c r="AG11" s="1" t="n">
        <v>55.36</v>
      </c>
      <c r="AH11" s="1" t="n">
        <v>55.06</v>
      </c>
      <c r="AJ11" s="1" t="n">
        <v>55.41</v>
      </c>
      <c r="AK11" s="1" t="n">
        <v>54.67</v>
      </c>
      <c r="AM11" s="1" t="n">
        <v>56.01</v>
      </c>
      <c r="AN11" s="1" t="n">
        <v>56.05</v>
      </c>
      <c r="AP11" s="1" t="n">
        <v>56.4</v>
      </c>
      <c r="AQ11" s="1" t="n">
        <v>56.24</v>
      </c>
      <c r="AS11" s="17" t="n">
        <v>57.41</v>
      </c>
      <c r="AT11" s="17" t="n">
        <v>58.22</v>
      </c>
      <c r="AV11" s="17" t="n">
        <v>56.56</v>
      </c>
      <c r="AW11" s="17" t="n">
        <v>57.15</v>
      </c>
      <c r="AY11" s="1" t="n">
        <v>56.83</v>
      </c>
      <c r="AZ11" s="1" t="n">
        <v>57.815</v>
      </c>
      <c r="BB11" s="15" t="n">
        <f aca="false">AVERAGE(AA11:BA11)</f>
        <v>56.1336111111111</v>
      </c>
      <c r="BC11" s="15" t="n">
        <f aca="false">STDEV(AA11:BA11)</f>
        <v>1.04927398647484</v>
      </c>
      <c r="BE11" s="1" t="n">
        <v>30.16</v>
      </c>
      <c r="BF11" s="1" t="n">
        <v>30.46</v>
      </c>
      <c r="BH11" s="1" t="n">
        <v>30.49</v>
      </c>
      <c r="BI11" s="1" t="n">
        <v>30.41</v>
      </c>
      <c r="BK11" s="1" t="n">
        <v>30.37</v>
      </c>
      <c r="BL11" s="1" t="n">
        <v>30.37</v>
      </c>
      <c r="BN11" s="1" t="n">
        <v>30.37</v>
      </c>
      <c r="BO11" s="1" t="n">
        <v>30.43</v>
      </c>
      <c r="BQ11" s="1" t="n">
        <v>30.2</v>
      </c>
      <c r="BR11" s="1" t="n">
        <v>30.4</v>
      </c>
      <c r="BT11" s="1" t="n">
        <v>30.09</v>
      </c>
      <c r="BU11" s="1" t="n">
        <v>30.43</v>
      </c>
      <c r="BW11" s="2" t="n">
        <f aca="false">AVERAGE(BE11:BV11)</f>
        <v>30.3483333333333</v>
      </c>
      <c r="BX11" s="2" t="n">
        <f aca="false">STDEV(BE11:BV11)</f>
        <v>0.127195864236177</v>
      </c>
      <c r="BZ11" s="1" t="n">
        <v>81.36</v>
      </c>
      <c r="CA11" s="1" t="n">
        <v>81.72</v>
      </c>
    </row>
    <row r="12" customFormat="false" ht="15.75" hidden="false" customHeight="false" outlineLevel="0" collapsed="false">
      <c r="B12" s="1" t="s">
        <v>77</v>
      </c>
      <c r="C12" s="14" t="n">
        <v>57.32</v>
      </c>
      <c r="D12" s="14" t="n">
        <v>56.78</v>
      </c>
      <c r="E12" s="14"/>
      <c r="F12" s="14" t="n">
        <v>57.2</v>
      </c>
      <c r="G12" s="14" t="n">
        <v>56.45</v>
      </c>
      <c r="H12" s="14"/>
      <c r="I12" s="14" t="n">
        <v>56.43</v>
      </c>
      <c r="J12" s="14" t="n">
        <v>56.42</v>
      </c>
      <c r="K12" s="14"/>
      <c r="L12" s="14" t="n">
        <v>56.27</v>
      </c>
      <c r="M12" s="14" t="n">
        <v>56.16</v>
      </c>
      <c r="N12" s="14"/>
      <c r="O12" s="14" t="n">
        <v>56.27</v>
      </c>
      <c r="P12" s="14" t="n">
        <v>56.13</v>
      </c>
      <c r="Q12" s="14"/>
      <c r="R12" s="15" t="n">
        <f aca="false">AVERAGE(C12:Q12)</f>
        <v>56.543</v>
      </c>
      <c r="S12" s="15" t="n">
        <f aca="false">STDEV(C12:Q12)</f>
        <v>0.420899829729909</v>
      </c>
      <c r="T12" s="14" t="n">
        <v>30.28</v>
      </c>
      <c r="U12" s="14" t="n">
        <v>30.61</v>
      </c>
      <c r="V12" s="14"/>
      <c r="W12" s="14"/>
      <c r="X12" s="14" t="n">
        <v>30.65</v>
      </c>
      <c r="Y12" s="14" t="n">
        <v>30.65</v>
      </c>
      <c r="AA12" s="1" t="n">
        <v>56.36</v>
      </c>
      <c r="AB12" s="1" t="n">
        <v>55.72</v>
      </c>
      <c r="AD12" s="1" t="n">
        <v>55.42</v>
      </c>
      <c r="AE12" s="1" t="n">
        <v>54.99</v>
      </c>
      <c r="AG12" s="1" t="n">
        <v>55.37</v>
      </c>
      <c r="AH12" s="1" t="n">
        <v>55.24</v>
      </c>
      <c r="AJ12" s="1" t="n">
        <v>55.91</v>
      </c>
      <c r="AK12" s="1" t="n">
        <v>55.11</v>
      </c>
      <c r="AM12" s="1" t="n">
        <v>55.92</v>
      </c>
      <c r="AN12" s="1" t="n">
        <v>56.01</v>
      </c>
      <c r="AP12" s="1" t="n">
        <v>56.27</v>
      </c>
      <c r="AQ12" s="1" t="n">
        <v>56.13</v>
      </c>
      <c r="AS12" s="17" t="n">
        <v>57.51</v>
      </c>
      <c r="AT12" s="17" t="n">
        <v>58.2</v>
      </c>
      <c r="AV12" s="17" t="n">
        <v>56.45</v>
      </c>
      <c r="AW12" s="17" t="n">
        <v>57.26</v>
      </c>
      <c r="AY12" s="1" t="n">
        <v>56.58</v>
      </c>
      <c r="AZ12" s="1" t="n">
        <v>57.875</v>
      </c>
      <c r="BB12" s="15" t="n">
        <f aca="false">AVERAGE(AA12:BA12)</f>
        <v>56.2402777777778</v>
      </c>
      <c r="BC12" s="15" t="n">
        <f aca="false">STDEV(AA12:BA12)</f>
        <v>0.944286958226748</v>
      </c>
      <c r="BE12" s="1" t="n">
        <v>29.88</v>
      </c>
      <c r="BF12" s="1" t="n">
        <v>30.34</v>
      </c>
      <c r="BH12" s="1" t="n">
        <v>30.62</v>
      </c>
      <c r="BI12" s="1" t="n">
        <v>30.58</v>
      </c>
      <c r="BK12" s="1" t="n">
        <v>30.63</v>
      </c>
      <c r="BL12" s="1" t="n">
        <v>30.63</v>
      </c>
      <c r="BN12" s="1" t="n">
        <v>30.56</v>
      </c>
      <c r="BO12" s="1" t="n">
        <v>30.63</v>
      </c>
      <c r="BQ12" s="1" t="n">
        <v>30.35</v>
      </c>
      <c r="BR12" s="1" t="n">
        <v>30.56</v>
      </c>
      <c r="BT12" s="1" t="n">
        <v>30.29</v>
      </c>
      <c r="BU12" s="1" t="n">
        <v>30.64</v>
      </c>
      <c r="BW12" s="2" t="n">
        <f aca="false">AVERAGE(BE12:BV12)</f>
        <v>30.4758333333333</v>
      </c>
      <c r="BX12" s="2" t="n">
        <f aca="false">STDEV(BE12:BV12)</f>
        <v>0.227214689559269</v>
      </c>
      <c r="BZ12" s="1" t="n">
        <v>81.04</v>
      </c>
      <c r="CA12" s="1" t="n">
        <v>81.43</v>
      </c>
    </row>
    <row r="13" customFormat="false" ht="15.75" hidden="false" customHeight="false" outlineLevel="0" collapsed="false">
      <c r="B13" s="1" t="s">
        <v>78</v>
      </c>
      <c r="C13" s="13" t="n">
        <v>2311819</v>
      </c>
      <c r="D13" s="13" t="n">
        <v>2612706</v>
      </c>
      <c r="E13" s="13"/>
      <c r="F13" s="13" t="n">
        <v>3664642</v>
      </c>
      <c r="G13" s="13" t="n">
        <v>3359725</v>
      </c>
      <c r="H13" s="13"/>
      <c r="I13" s="13" t="n">
        <v>4483631</v>
      </c>
      <c r="J13" s="13" t="n">
        <v>3723704</v>
      </c>
      <c r="K13" s="13"/>
      <c r="L13" s="13" t="n">
        <v>4540081</v>
      </c>
      <c r="M13" s="13" t="n">
        <v>4457644</v>
      </c>
      <c r="N13" s="13"/>
      <c r="O13" s="13" t="n">
        <v>4256451</v>
      </c>
      <c r="P13" s="13" t="n">
        <v>4442753</v>
      </c>
      <c r="Q13" s="14"/>
      <c r="R13" s="15" t="n">
        <f aca="false">AVERAGE(C13:Q13)</f>
        <v>3785315.6</v>
      </c>
      <c r="S13" s="15" t="n">
        <f aca="false">STDEV(C13:Q13)</f>
        <v>810296.526960374</v>
      </c>
      <c r="T13" s="13" t="n">
        <v>2904332</v>
      </c>
      <c r="U13" s="13" t="n">
        <v>3182919</v>
      </c>
      <c r="V13" s="13"/>
      <c r="W13" s="13"/>
      <c r="X13" s="13" t="n">
        <v>3865244</v>
      </c>
      <c r="Y13" s="13" t="n">
        <v>4236438</v>
      </c>
      <c r="Z13" s="16"/>
      <c r="AA13" s="16" t="n">
        <v>7741970</v>
      </c>
      <c r="AB13" s="16" t="n">
        <v>6132841</v>
      </c>
      <c r="AC13" s="16"/>
      <c r="AD13" s="16" t="n">
        <v>6929061</v>
      </c>
      <c r="AE13" s="16" t="n">
        <v>7447340</v>
      </c>
      <c r="AF13" s="16"/>
      <c r="AG13" s="16" t="n">
        <v>7415605</v>
      </c>
      <c r="AH13" s="16" t="n">
        <v>7257844</v>
      </c>
      <c r="AI13" s="16"/>
      <c r="AJ13" s="16" t="n">
        <v>7416798</v>
      </c>
      <c r="AK13" s="16" t="n">
        <v>8514402</v>
      </c>
      <c r="AL13" s="16"/>
      <c r="AM13" s="16" t="n">
        <v>7604711</v>
      </c>
      <c r="AN13" s="16" t="n">
        <v>7157435</v>
      </c>
      <c r="AO13" s="16"/>
      <c r="AP13" s="16" t="n">
        <v>6570873</v>
      </c>
      <c r="AQ13" s="16" t="n">
        <v>6941181</v>
      </c>
      <c r="AS13" s="17" t="n">
        <v>5224902</v>
      </c>
      <c r="AT13" s="17" t="n">
        <v>10645337</v>
      </c>
      <c r="AV13" s="17" t="n">
        <v>6924865</v>
      </c>
      <c r="AW13" s="17" t="n">
        <v>7597842</v>
      </c>
      <c r="AY13" s="16" t="n">
        <v>12989175</v>
      </c>
      <c r="AZ13" s="16" t="n">
        <v>20059891</v>
      </c>
      <c r="BB13" s="15" t="n">
        <f aca="false">AVERAGE(AA13:BA13)</f>
        <v>8365115.16666667</v>
      </c>
      <c r="BC13" s="15" t="n">
        <f aca="false">STDEV(AA13:BA13)</f>
        <v>3382322.74137545</v>
      </c>
      <c r="BE13" s="16" t="n">
        <v>11669349</v>
      </c>
      <c r="BF13" s="16" t="n">
        <v>7215954</v>
      </c>
      <c r="BG13" s="16"/>
      <c r="BH13" s="16" t="n">
        <v>5604773</v>
      </c>
      <c r="BI13" s="16" t="n">
        <v>6105009</v>
      </c>
      <c r="BJ13" s="16"/>
      <c r="BK13" s="16" t="n">
        <v>12526216</v>
      </c>
      <c r="BL13" s="16" t="n">
        <v>9959475</v>
      </c>
      <c r="BM13" s="16"/>
      <c r="BN13" s="16" t="n">
        <v>8425815</v>
      </c>
      <c r="BO13" s="16" t="n">
        <v>8796032</v>
      </c>
      <c r="BP13" s="16"/>
      <c r="BQ13" s="16" t="n">
        <v>8796550</v>
      </c>
      <c r="BR13" s="16" t="n">
        <v>7293961</v>
      </c>
      <c r="BS13" s="16"/>
      <c r="BT13" s="16" t="n">
        <v>9608682</v>
      </c>
      <c r="BU13" s="16" t="n">
        <v>9761284</v>
      </c>
      <c r="BV13" s="16"/>
      <c r="BW13" s="2" t="n">
        <f aca="false">AVERAGE(BE13:BV13)</f>
        <v>8813591.66666667</v>
      </c>
      <c r="BX13" s="2" t="n">
        <f aca="false">STDEV(BE13:BV13)</f>
        <v>2076445.77618988</v>
      </c>
      <c r="BY13" s="16"/>
      <c r="BZ13" s="16" t="n">
        <v>6036658</v>
      </c>
      <c r="CA13" s="16" t="n">
        <v>4667874</v>
      </c>
    </row>
    <row r="14" customFormat="false" ht="15.75" hidden="false" customHeight="false" outlineLevel="0" collapsed="false">
      <c r="B14" s="1" t="s">
        <v>79</v>
      </c>
      <c r="C14" s="13" t="n">
        <v>1822704</v>
      </c>
      <c r="D14" s="13" t="n">
        <v>2268442</v>
      </c>
      <c r="E14" s="13"/>
      <c r="F14" s="13" t="n">
        <v>2792776</v>
      </c>
      <c r="G14" s="13" t="n">
        <v>2954416</v>
      </c>
      <c r="H14" s="13"/>
      <c r="I14" s="13" t="n">
        <v>3389260</v>
      </c>
      <c r="J14" s="13" t="n">
        <v>3224431</v>
      </c>
      <c r="K14" s="13"/>
      <c r="L14" s="13" t="n">
        <v>3451387</v>
      </c>
      <c r="M14" s="13" t="n">
        <v>3959951</v>
      </c>
      <c r="N14" s="13"/>
      <c r="O14" s="13" t="n">
        <v>4398160</v>
      </c>
      <c r="P14" s="13" t="n">
        <v>4515437</v>
      </c>
      <c r="Q14" s="14"/>
      <c r="R14" s="15" t="n">
        <f aca="false">AVERAGE(C14:Q14)</f>
        <v>3277696.4</v>
      </c>
      <c r="S14" s="15" t="n">
        <f aca="false">STDEV(C14:Q14)</f>
        <v>867539.25396827</v>
      </c>
      <c r="T14" s="13" t="n">
        <v>2635677</v>
      </c>
      <c r="U14" s="13" t="n">
        <v>2908611</v>
      </c>
      <c r="V14" s="13"/>
      <c r="W14" s="13"/>
      <c r="X14" s="13" t="n">
        <v>3396309</v>
      </c>
      <c r="Y14" s="13" t="n">
        <v>3835561</v>
      </c>
      <c r="Z14" s="16"/>
      <c r="AA14" s="16" t="n">
        <v>7543194</v>
      </c>
      <c r="AB14" s="16" t="n">
        <v>6017561</v>
      </c>
      <c r="AC14" s="16"/>
      <c r="AD14" s="16" t="n">
        <v>6693028</v>
      </c>
      <c r="AE14" s="16" t="n">
        <v>7132459</v>
      </c>
      <c r="AF14" s="16"/>
      <c r="AG14" s="16" t="n">
        <v>7510036</v>
      </c>
      <c r="AH14" s="16" t="n">
        <v>7178224</v>
      </c>
      <c r="AI14" s="16"/>
      <c r="AJ14" s="16" t="n">
        <v>7051353</v>
      </c>
      <c r="AK14" s="16" t="n">
        <v>8249508</v>
      </c>
      <c r="AL14" s="16"/>
      <c r="AM14" s="16" t="n">
        <v>7786269</v>
      </c>
      <c r="AN14" s="16" t="n">
        <v>7371922</v>
      </c>
      <c r="AO14" s="16"/>
      <c r="AP14" s="16" t="n">
        <v>6788546</v>
      </c>
      <c r="AQ14" s="16" t="n">
        <v>7051349</v>
      </c>
      <c r="AS14" s="17" t="n">
        <v>5223819</v>
      </c>
      <c r="AT14" s="17" t="n">
        <v>10652309</v>
      </c>
      <c r="AV14" s="17" t="n">
        <v>6910296</v>
      </c>
      <c r="AW14" s="17" t="n">
        <v>7546175</v>
      </c>
      <c r="AY14" s="16" t="n">
        <v>12992269</v>
      </c>
      <c r="AZ14" s="16" t="n">
        <v>19871684</v>
      </c>
      <c r="BB14" s="15" t="n">
        <f aca="false">AVERAGE(AA14:BA14)</f>
        <v>8309444.5</v>
      </c>
      <c r="BC14" s="15" t="n">
        <f aca="false">STDEV(AA14:BA14)</f>
        <v>3356785.82371138</v>
      </c>
      <c r="BE14" s="16" t="n">
        <v>10354396</v>
      </c>
      <c r="BF14" s="16" t="n">
        <v>6412997</v>
      </c>
      <c r="BG14" s="16"/>
      <c r="BH14" s="16" t="n">
        <v>5249931</v>
      </c>
      <c r="BI14" s="16" t="n">
        <v>5545621</v>
      </c>
      <c r="BJ14" s="16"/>
      <c r="BK14" s="16" t="n">
        <v>11064738</v>
      </c>
      <c r="BL14" s="16" t="n">
        <v>8800818</v>
      </c>
      <c r="BM14" s="16"/>
      <c r="BN14" s="16" t="n">
        <v>7640801</v>
      </c>
      <c r="BO14" s="16" t="n">
        <v>8017359</v>
      </c>
      <c r="BP14" s="16"/>
      <c r="BQ14" s="16" t="n">
        <v>8300293</v>
      </c>
      <c r="BR14" s="16" t="n">
        <v>6846648</v>
      </c>
      <c r="BS14" s="16"/>
      <c r="BT14" s="16" t="n">
        <v>8671553</v>
      </c>
      <c r="BU14" s="16" t="n">
        <v>8876739</v>
      </c>
      <c r="BV14" s="16"/>
      <c r="BW14" s="2" t="n">
        <f aca="false">AVERAGE(BE14:BV14)</f>
        <v>7981824.5</v>
      </c>
      <c r="BX14" s="2" t="n">
        <f aca="false">STDEV(BE14:BV14)</f>
        <v>1769641.86935603</v>
      </c>
      <c r="BY14" s="16"/>
      <c r="BZ14" s="16" t="n">
        <v>5908312</v>
      </c>
      <c r="CA14" s="16" t="n">
        <v>4449118</v>
      </c>
    </row>
    <row r="15" customFormat="false" ht="15.75" hidden="false" customHeight="false" outlineLevel="0" collapsed="false">
      <c r="B15" s="1" t="s">
        <v>80</v>
      </c>
      <c r="C15" s="13" t="n">
        <v>158748489</v>
      </c>
      <c r="D15" s="13" t="n">
        <v>180400932</v>
      </c>
      <c r="E15" s="13"/>
      <c r="F15" s="13" t="n">
        <v>205814973</v>
      </c>
      <c r="G15" s="13" t="n">
        <v>201239864</v>
      </c>
      <c r="H15" s="13"/>
      <c r="I15" s="13" t="n">
        <v>214273748</v>
      </c>
      <c r="J15" s="13" t="n">
        <v>226638205</v>
      </c>
      <c r="K15" s="13"/>
      <c r="L15" s="13" t="n">
        <v>215745797</v>
      </c>
      <c r="M15" s="13" t="n">
        <v>262780364</v>
      </c>
      <c r="N15" s="13"/>
      <c r="O15" s="13" t="n">
        <v>270207643</v>
      </c>
      <c r="P15" s="13" t="n">
        <v>269943595</v>
      </c>
      <c r="Q15" s="14"/>
      <c r="R15" s="15" t="n">
        <f aca="false">AVERAGE(C15:Q15)</f>
        <v>220579361</v>
      </c>
      <c r="S15" s="15" t="n">
        <f aca="false">STDEV(C15:Q15)</f>
        <v>37726970.1645395</v>
      </c>
      <c r="T15" s="13" t="n">
        <v>183734242</v>
      </c>
      <c r="U15" s="13" t="n">
        <v>203057517</v>
      </c>
      <c r="V15" s="13"/>
      <c r="W15" s="13"/>
      <c r="X15" s="13" t="n">
        <v>222750351</v>
      </c>
      <c r="Y15" s="13" t="n">
        <v>223893896</v>
      </c>
      <c r="Z15" s="16"/>
      <c r="AA15" s="16" t="n">
        <v>401315711</v>
      </c>
      <c r="AB15" s="16" t="n">
        <v>388864949</v>
      </c>
      <c r="AC15" s="16"/>
      <c r="AD15" s="16" t="n">
        <v>373422392</v>
      </c>
      <c r="AE15" s="16" t="n">
        <v>373311102</v>
      </c>
      <c r="AF15" s="16"/>
      <c r="AG15" s="16" t="n">
        <v>407386331</v>
      </c>
      <c r="AH15" s="16" t="n">
        <v>386364577</v>
      </c>
      <c r="AI15" s="16"/>
      <c r="AJ15" s="16" t="n">
        <v>403267350</v>
      </c>
      <c r="AK15" s="16" t="n">
        <v>412853660</v>
      </c>
      <c r="AL15" s="16"/>
      <c r="AM15" s="16" t="n">
        <v>412907843</v>
      </c>
      <c r="AN15" s="16" t="n">
        <v>390198839</v>
      </c>
      <c r="AO15" s="16"/>
      <c r="AP15" s="16" t="n">
        <v>417220314</v>
      </c>
      <c r="AQ15" s="16" t="n">
        <v>421664429</v>
      </c>
      <c r="AS15" s="17" t="n">
        <v>396498083</v>
      </c>
      <c r="AT15" s="17" t="n">
        <v>865601753</v>
      </c>
      <c r="AV15" s="17" t="n">
        <v>412433208</v>
      </c>
      <c r="AW15" s="17" t="n">
        <v>552586449</v>
      </c>
      <c r="AY15" s="16" t="n">
        <v>816970480</v>
      </c>
      <c r="AZ15" s="16" t="n">
        <v>1547449457</v>
      </c>
      <c r="BB15" s="15" t="n">
        <f aca="false">AVERAGE(AA15:BA15)</f>
        <v>521128718.166667</v>
      </c>
      <c r="BC15" s="15" t="n">
        <f aca="false">STDEV(AA15:BA15)</f>
        <v>294021751.049987</v>
      </c>
      <c r="BE15" s="16" t="n">
        <v>794495666</v>
      </c>
      <c r="BF15" s="16" t="n">
        <v>711295079</v>
      </c>
      <c r="BG15" s="16"/>
      <c r="BH15" s="16" t="n">
        <v>538038335</v>
      </c>
      <c r="BI15" s="16" t="n">
        <v>606172001</v>
      </c>
      <c r="BJ15" s="16"/>
      <c r="BK15" s="16" t="n">
        <v>681579641</v>
      </c>
      <c r="BL15" s="16" t="n">
        <v>607589954</v>
      </c>
      <c r="BM15" s="16"/>
      <c r="BN15" s="16" t="n">
        <v>606818972</v>
      </c>
      <c r="BO15" s="16" t="n">
        <v>627247612</v>
      </c>
      <c r="BP15" s="16"/>
      <c r="BQ15" s="16" t="n">
        <v>535870596</v>
      </c>
      <c r="BR15" s="16" t="n">
        <v>524126231</v>
      </c>
      <c r="BS15" s="16"/>
      <c r="BT15" s="16" t="n">
        <v>608432754</v>
      </c>
      <c r="BU15" s="16" t="n">
        <v>620160652</v>
      </c>
      <c r="BV15" s="16"/>
      <c r="BW15" s="2" t="n">
        <f aca="false">AVERAGE(BE15:BV15)</f>
        <v>621818957.75</v>
      </c>
      <c r="BX15" s="2" t="n">
        <f aca="false">STDEV(BE15:BV15)</f>
        <v>77593606.6343339</v>
      </c>
      <c r="BY15" s="16"/>
      <c r="BZ15" s="16" t="n">
        <v>435584730</v>
      </c>
      <c r="CA15" s="16" t="n">
        <v>407714110</v>
      </c>
    </row>
    <row r="16" customFormat="false" ht="15.75" hidden="false" customHeight="false" outlineLevel="0" collapsed="false">
      <c r="B16" s="1" t="s">
        <v>81</v>
      </c>
      <c r="C16" s="13" t="n">
        <v>158748599</v>
      </c>
      <c r="D16" s="13" t="n">
        <v>179656373</v>
      </c>
      <c r="E16" s="13"/>
      <c r="F16" s="13" t="n">
        <v>206074190</v>
      </c>
      <c r="G16" s="13" t="n">
        <v>201068834</v>
      </c>
      <c r="H16" s="13"/>
      <c r="I16" s="13" t="n">
        <v>215189767</v>
      </c>
      <c r="J16" s="13" t="n">
        <v>225905591</v>
      </c>
      <c r="K16" s="13"/>
      <c r="L16" s="13" t="n">
        <v>216211866</v>
      </c>
      <c r="M16" s="13" t="n">
        <v>262142069</v>
      </c>
      <c r="N16" s="13"/>
      <c r="O16" s="13" t="n">
        <v>260477038</v>
      </c>
      <c r="P16" s="13" t="n">
        <v>260084319</v>
      </c>
      <c r="Q16" s="14"/>
      <c r="R16" s="15" t="n">
        <f aca="false">AVERAGE(C16:Q16)</f>
        <v>218555864.6</v>
      </c>
      <c r="S16" s="15" t="n">
        <f aca="false">STDEV(C16:Q16)</f>
        <v>34967073.1530897</v>
      </c>
      <c r="T16" s="13" t="n">
        <v>181564298</v>
      </c>
      <c r="U16" s="13" t="n">
        <v>202108699</v>
      </c>
      <c r="V16" s="13"/>
      <c r="W16" s="13"/>
      <c r="X16" s="13" t="n">
        <v>220613989</v>
      </c>
      <c r="Y16" s="13" t="n">
        <v>221514111</v>
      </c>
      <c r="Z16" s="16"/>
      <c r="AA16" s="16" t="n">
        <v>390540235</v>
      </c>
      <c r="AB16" s="16" t="n">
        <v>373080623</v>
      </c>
      <c r="AC16" s="16"/>
      <c r="AD16" s="16" t="n">
        <v>359673262</v>
      </c>
      <c r="AE16" s="16" t="n">
        <v>356889226</v>
      </c>
      <c r="AF16" s="16"/>
      <c r="AG16" s="16" t="n">
        <v>392612263</v>
      </c>
      <c r="AH16" s="16" t="n">
        <v>372113374</v>
      </c>
      <c r="AI16" s="16"/>
      <c r="AJ16" s="16" t="n">
        <v>392208324</v>
      </c>
      <c r="AK16" s="16" t="n">
        <v>402133964</v>
      </c>
      <c r="AL16" s="16"/>
      <c r="AM16" s="16" t="n">
        <v>398894291</v>
      </c>
      <c r="AN16" s="16" t="n">
        <v>377727718</v>
      </c>
      <c r="AO16" s="16"/>
      <c r="AP16" s="16" t="n">
        <v>402197457</v>
      </c>
      <c r="AQ16" s="16" t="n">
        <v>406261812</v>
      </c>
      <c r="AS16" s="17" t="n">
        <v>395961746</v>
      </c>
      <c r="AT16" s="17" t="n">
        <v>863709509</v>
      </c>
      <c r="AV16" s="17" t="n">
        <v>408392524</v>
      </c>
      <c r="AW16" s="17" t="n">
        <v>547277022</v>
      </c>
      <c r="AY16" s="16" t="n">
        <v>804527609</v>
      </c>
      <c r="AZ16" s="16" t="n">
        <v>1545261531</v>
      </c>
      <c r="BB16" s="15" t="n">
        <f aca="false">AVERAGE(AA16:BA16)</f>
        <v>510525693.888889</v>
      </c>
      <c r="BC16" s="15" t="n">
        <f aca="false">STDEV(AA16:BA16)</f>
        <v>296838375.31691</v>
      </c>
      <c r="BE16" s="16" t="n">
        <v>756571274</v>
      </c>
      <c r="BF16" s="16" t="n">
        <v>683478952</v>
      </c>
      <c r="BG16" s="16"/>
      <c r="BH16" s="16" t="n">
        <v>532206165</v>
      </c>
      <c r="BI16" s="16" t="n">
        <v>600239727</v>
      </c>
      <c r="BJ16" s="16"/>
      <c r="BK16" s="16" t="n">
        <v>676148933</v>
      </c>
      <c r="BL16" s="16" t="n">
        <v>602645824</v>
      </c>
      <c r="BM16" s="16"/>
      <c r="BN16" s="16" t="n">
        <v>600102510</v>
      </c>
      <c r="BO16" s="16" t="n">
        <v>620598126</v>
      </c>
      <c r="BP16" s="16"/>
      <c r="BQ16" s="16" t="n">
        <v>530153410</v>
      </c>
      <c r="BR16" s="16" t="n">
        <v>518414916</v>
      </c>
      <c r="BS16" s="16"/>
      <c r="BT16" s="16" t="n">
        <v>599573352</v>
      </c>
      <c r="BU16" s="16" t="n">
        <v>616196047</v>
      </c>
      <c r="BV16" s="16"/>
      <c r="BW16" s="2" t="n">
        <f aca="false">AVERAGE(BE16:BV16)</f>
        <v>611360769.666667</v>
      </c>
      <c r="BX16" s="2" t="n">
        <f aca="false">STDEV(BE16:BV16)</f>
        <v>69122865.2279674</v>
      </c>
      <c r="BY16" s="16"/>
      <c r="BZ16" s="16" t="n">
        <v>426720906</v>
      </c>
      <c r="CA16" s="16" t="n">
        <v>391769294</v>
      </c>
    </row>
    <row r="17" customFormat="false" ht="15.75" hidden="false" customHeight="false" outlineLevel="0" collapsed="false">
      <c r="B17" s="1" t="s">
        <v>82</v>
      </c>
      <c r="C17" s="13" t="n">
        <v>8121851</v>
      </c>
      <c r="D17" s="13" t="n">
        <v>7818483</v>
      </c>
      <c r="E17" s="13"/>
      <c r="F17" s="13" t="n">
        <v>11250765</v>
      </c>
      <c r="G17" s="13" t="n">
        <v>8955060</v>
      </c>
      <c r="H17" s="13"/>
      <c r="I17" s="13" t="n">
        <v>13651147</v>
      </c>
      <c r="J17" s="13" t="n">
        <v>10565636</v>
      </c>
      <c r="K17" s="13"/>
      <c r="L17" s="13" t="n">
        <v>13967746</v>
      </c>
      <c r="M17" s="13" t="n">
        <v>13101225</v>
      </c>
      <c r="N17" s="13"/>
      <c r="O17" s="13" t="n">
        <v>21538839</v>
      </c>
      <c r="P17" s="13" t="n">
        <v>21525222</v>
      </c>
      <c r="Q17" s="14"/>
      <c r="R17" s="15" t="n">
        <f aca="false">AVERAGE(C17:Q17)</f>
        <v>13049597.4</v>
      </c>
      <c r="S17" s="15" t="n">
        <f aca="false">STDEV(C17:Q17)</f>
        <v>4976939.04918696</v>
      </c>
      <c r="T17" s="13" t="n">
        <v>21344533</v>
      </c>
      <c r="U17" s="13" t="n">
        <v>23434803</v>
      </c>
      <c r="V17" s="13"/>
      <c r="W17" s="13"/>
      <c r="X17" s="13" t="n">
        <v>37454996</v>
      </c>
      <c r="Y17" s="13" t="n">
        <v>37348140</v>
      </c>
      <c r="Z17" s="16"/>
      <c r="AA17" s="16" t="n">
        <v>30148026</v>
      </c>
      <c r="AB17" s="16" t="n">
        <v>41405197</v>
      </c>
      <c r="AC17" s="16"/>
      <c r="AD17" s="16" t="n">
        <v>38612133</v>
      </c>
      <c r="AE17" s="16" t="n">
        <v>42589279</v>
      </c>
      <c r="AF17" s="16"/>
      <c r="AG17" s="16" t="n">
        <v>44762423</v>
      </c>
      <c r="AH17" s="16" t="n">
        <v>46770321</v>
      </c>
      <c r="AI17" s="16"/>
      <c r="AJ17" s="16" t="n">
        <v>38274080</v>
      </c>
      <c r="AK17" s="16" t="n">
        <v>44495097</v>
      </c>
      <c r="AL17" s="16"/>
      <c r="AM17" s="16" t="n">
        <v>34575222</v>
      </c>
      <c r="AN17" s="16" t="n">
        <v>32485817</v>
      </c>
      <c r="AO17" s="16"/>
      <c r="AP17" s="16" t="n">
        <v>33263831</v>
      </c>
      <c r="AQ17" s="16" t="n">
        <v>33629150</v>
      </c>
      <c r="AS17" s="17" t="n">
        <v>22374812</v>
      </c>
      <c r="AT17" s="17" t="n">
        <v>48854429</v>
      </c>
      <c r="AV17" s="17" t="n">
        <v>25719007</v>
      </c>
      <c r="AW17" s="17" t="n">
        <v>39919861</v>
      </c>
      <c r="AY17" s="16" t="n">
        <v>51639346</v>
      </c>
      <c r="AZ17" s="16" t="n">
        <v>94692007</v>
      </c>
      <c r="BB17" s="15" t="n">
        <f aca="false">AVERAGE(AA17:BA17)</f>
        <v>41345002.1111111</v>
      </c>
      <c r="BC17" s="15" t="n">
        <f aca="false">STDEV(AA17:BA17)</f>
        <v>15450781.0445889</v>
      </c>
      <c r="BE17" s="16" t="n">
        <v>75634419</v>
      </c>
      <c r="BF17" s="16" t="n">
        <v>75994092</v>
      </c>
      <c r="BG17" s="16"/>
      <c r="BH17" s="16" t="n">
        <v>59018192</v>
      </c>
      <c r="BI17" s="16" t="n">
        <v>61695323</v>
      </c>
      <c r="BJ17" s="16"/>
      <c r="BK17" s="16" t="n">
        <v>79069590</v>
      </c>
      <c r="BL17" s="16" t="n">
        <v>74434975</v>
      </c>
      <c r="BM17" s="16"/>
      <c r="BN17" s="16" t="n">
        <v>64923951</v>
      </c>
      <c r="BO17" s="16" t="n">
        <v>59096935</v>
      </c>
      <c r="BP17" s="16"/>
      <c r="BQ17" s="16" t="n">
        <v>50853829</v>
      </c>
      <c r="BR17" s="16" t="n">
        <v>51635471</v>
      </c>
      <c r="BS17" s="16"/>
      <c r="BT17" s="16" t="n">
        <v>70233260</v>
      </c>
      <c r="BU17" s="16" t="n">
        <v>71180839</v>
      </c>
      <c r="BV17" s="16"/>
      <c r="BW17" s="2" t="n">
        <f aca="false">AVERAGE(BE17:BV17)</f>
        <v>66147573</v>
      </c>
      <c r="BX17" s="2" t="n">
        <f aca="false">STDEV(BE17:BV17)</f>
        <v>9681281.86525291</v>
      </c>
      <c r="BY17" s="16"/>
      <c r="BZ17" s="16" t="n">
        <v>34746222</v>
      </c>
      <c r="CA17" s="16" t="n">
        <v>33470035</v>
      </c>
    </row>
    <row r="18" customFormat="false" ht="15.75" hidden="false" customHeight="false" outlineLevel="0" collapsed="false">
      <c r="B18" s="1" t="s">
        <v>83</v>
      </c>
      <c r="C18" s="13" t="n">
        <v>8336565</v>
      </c>
      <c r="D18" s="13" t="n">
        <v>8313925</v>
      </c>
      <c r="E18" s="13"/>
      <c r="F18" s="13" t="n">
        <v>11573648</v>
      </c>
      <c r="G18" s="13" t="n">
        <v>9376805</v>
      </c>
      <c r="H18" s="13"/>
      <c r="I18" s="13" t="n">
        <v>13730394</v>
      </c>
      <c r="J18" s="13" t="n">
        <v>11174051</v>
      </c>
      <c r="K18" s="13"/>
      <c r="L18" s="13" t="n">
        <v>14339084</v>
      </c>
      <c r="M18" s="13" t="n">
        <v>13682897</v>
      </c>
      <c r="N18" s="13"/>
      <c r="O18" s="13" t="n">
        <v>27997428</v>
      </c>
      <c r="P18" s="13" t="n">
        <v>27713933</v>
      </c>
      <c r="Q18" s="14"/>
      <c r="R18" s="15" t="n">
        <f aca="false">AVERAGE(C18:Q18)</f>
        <v>14623873</v>
      </c>
      <c r="S18" s="15" t="n">
        <f aca="false">STDEV(C18:Q18)</f>
        <v>7303340.49977333</v>
      </c>
      <c r="T18" s="13" t="n">
        <v>22032174</v>
      </c>
      <c r="U18" s="13" t="n">
        <v>24218994</v>
      </c>
      <c r="V18" s="13"/>
      <c r="W18" s="13"/>
      <c r="X18" s="13" t="n">
        <v>37556748</v>
      </c>
      <c r="Y18" s="13" t="n">
        <v>37640455</v>
      </c>
      <c r="Z18" s="16"/>
      <c r="AA18" s="16" t="n">
        <v>39289950</v>
      </c>
      <c r="AB18" s="16" t="n">
        <v>53675994</v>
      </c>
      <c r="AC18" s="16"/>
      <c r="AD18" s="16" t="n">
        <v>49692850</v>
      </c>
      <c r="AE18" s="16" t="n">
        <v>54840509</v>
      </c>
      <c r="AF18" s="16"/>
      <c r="AG18" s="16" t="n">
        <v>57471469</v>
      </c>
      <c r="AH18" s="16" t="n">
        <v>58569966</v>
      </c>
      <c r="AI18" s="16"/>
      <c r="AJ18" s="16" t="n">
        <v>48119558</v>
      </c>
      <c r="AK18" s="16" t="n">
        <v>55607866</v>
      </c>
      <c r="AL18" s="16"/>
      <c r="AM18" s="16" t="n">
        <v>43833560</v>
      </c>
      <c r="AN18" s="16" t="n">
        <v>41582863</v>
      </c>
      <c r="AO18" s="16"/>
      <c r="AP18" s="16" t="n">
        <v>43232289</v>
      </c>
      <c r="AQ18" s="16" t="n">
        <v>43299843</v>
      </c>
      <c r="AS18" s="17" t="n">
        <v>23023132</v>
      </c>
      <c r="AT18" s="17" t="n">
        <v>49808886</v>
      </c>
      <c r="AV18" s="17" t="n">
        <v>27327663</v>
      </c>
      <c r="AW18" s="17" t="n">
        <v>40515099</v>
      </c>
      <c r="AY18" s="16" t="n">
        <v>55267192</v>
      </c>
      <c r="AZ18" s="16" t="n">
        <v>95458528</v>
      </c>
      <c r="BB18" s="15" t="n">
        <f aca="false">AVERAGE(AA18:BA18)</f>
        <v>48923178.7222222</v>
      </c>
      <c r="BC18" s="15" t="n">
        <f aca="false">STDEV(AA18:BA18)</f>
        <v>15186481.961816</v>
      </c>
      <c r="BE18" s="16" t="n">
        <v>78781690</v>
      </c>
      <c r="BF18" s="16" t="n">
        <v>80128805</v>
      </c>
      <c r="BG18" s="16"/>
      <c r="BH18" s="16" t="n">
        <v>61399880</v>
      </c>
      <c r="BI18" s="16" t="n">
        <v>64441848</v>
      </c>
      <c r="BJ18" s="16"/>
      <c r="BK18" s="16" t="n">
        <v>80814787</v>
      </c>
      <c r="BL18" s="16" t="n">
        <v>75899933</v>
      </c>
      <c r="BM18" s="16"/>
      <c r="BN18" s="16" t="n">
        <v>67097980</v>
      </c>
      <c r="BO18" s="16" t="n">
        <v>61435263</v>
      </c>
      <c r="BP18" s="16"/>
      <c r="BQ18" s="16" t="n">
        <v>52675849</v>
      </c>
      <c r="BR18" s="16" t="n">
        <v>53140400</v>
      </c>
      <c r="BS18" s="16"/>
      <c r="BT18" s="16" t="n">
        <v>72510176</v>
      </c>
      <c r="BU18" s="16" t="n">
        <v>73001166</v>
      </c>
      <c r="BV18" s="16"/>
      <c r="BW18" s="2" t="n">
        <f aca="false">AVERAGE(BE18:BV18)</f>
        <v>68443981.4166667</v>
      </c>
      <c r="BX18" s="2" t="n">
        <f aca="false">STDEV(BE18:BV18)</f>
        <v>9948673.41469224</v>
      </c>
      <c r="BY18" s="16"/>
      <c r="BZ18" s="16" t="n">
        <v>37497320</v>
      </c>
      <c r="CA18" s="16" t="n">
        <v>36512058</v>
      </c>
    </row>
    <row r="19" customFormat="false" ht="15.75" hidden="false" customHeight="false" outlineLevel="0" collapsed="false">
      <c r="B19" s="1" t="s">
        <v>84</v>
      </c>
      <c r="C19" s="13" t="n">
        <v>4481034</v>
      </c>
      <c r="D19" s="13" t="n">
        <v>2686017</v>
      </c>
      <c r="E19" s="13"/>
      <c r="F19" s="13" t="n">
        <v>5390496</v>
      </c>
      <c r="G19" s="13" t="n">
        <v>3745822</v>
      </c>
      <c r="H19" s="13"/>
      <c r="I19" s="13" t="n">
        <v>3802395</v>
      </c>
      <c r="J19" s="13" t="n">
        <v>2999451</v>
      </c>
      <c r="K19" s="13"/>
      <c r="L19" s="13" t="n">
        <v>4051770</v>
      </c>
      <c r="M19" s="13" t="n">
        <v>3779367</v>
      </c>
      <c r="N19" s="13"/>
      <c r="O19" s="13" t="n">
        <v>3997067</v>
      </c>
      <c r="P19" s="13" t="n">
        <v>4088430</v>
      </c>
      <c r="Q19" s="14"/>
      <c r="R19" s="15" t="n">
        <f aca="false">AVERAGE(C19:Q19)</f>
        <v>3902184.9</v>
      </c>
      <c r="S19" s="15" t="n">
        <f aca="false">STDEV(C19:Q19)</f>
        <v>742345.100615378</v>
      </c>
      <c r="T19" s="13" t="n">
        <v>2336089</v>
      </c>
      <c r="U19" s="13" t="n">
        <v>5397555</v>
      </c>
      <c r="V19" s="13"/>
      <c r="W19" s="13"/>
      <c r="X19" s="13" t="n">
        <v>6558357</v>
      </c>
      <c r="Y19" s="13" t="n">
        <v>8100930</v>
      </c>
      <c r="Z19" s="16"/>
      <c r="AA19" s="16" t="n">
        <v>11530733</v>
      </c>
      <c r="AB19" s="16" t="n">
        <v>25157433</v>
      </c>
      <c r="AC19" s="16"/>
      <c r="AD19" s="16" t="n">
        <v>30183051</v>
      </c>
      <c r="AE19" s="16" t="n">
        <v>33541514</v>
      </c>
      <c r="AF19" s="16"/>
      <c r="AG19" s="16" t="n">
        <v>12821408</v>
      </c>
      <c r="AH19" s="16" t="n">
        <v>12147652</v>
      </c>
      <c r="AI19" s="16"/>
      <c r="AJ19" s="16" t="n">
        <v>14545457</v>
      </c>
      <c r="AK19" s="16" t="n">
        <v>5120411</v>
      </c>
      <c r="AL19" s="16"/>
      <c r="AM19" s="16" t="n">
        <v>6996476</v>
      </c>
      <c r="AN19" s="16" t="n">
        <v>6320507</v>
      </c>
      <c r="AO19" s="16"/>
      <c r="AP19" s="16" t="n">
        <v>6170057</v>
      </c>
      <c r="AQ19" s="16" t="n">
        <v>6382420</v>
      </c>
      <c r="AS19" s="17" t="n">
        <v>5133832</v>
      </c>
      <c r="AT19" s="17" t="n">
        <v>13443028</v>
      </c>
      <c r="AV19" s="17" t="n">
        <v>8488080</v>
      </c>
      <c r="AW19" s="17" t="n">
        <v>35353092</v>
      </c>
      <c r="AY19" s="16" t="n">
        <v>17428237</v>
      </c>
      <c r="AZ19" s="16" t="n">
        <v>34208394</v>
      </c>
      <c r="BB19" s="15" t="n">
        <f aca="false">AVERAGE(AA19:BA19)</f>
        <v>15831765.6666667</v>
      </c>
      <c r="BC19" s="15" t="n">
        <f aca="false">STDEV(AA19:BA19)</f>
        <v>10875396.5751005</v>
      </c>
      <c r="BE19" s="16" t="n">
        <v>17135172</v>
      </c>
      <c r="BF19" s="16" t="n">
        <v>24273543</v>
      </c>
      <c r="BG19" s="16"/>
      <c r="BH19" s="16" t="n">
        <v>21183299</v>
      </c>
      <c r="BI19" s="16" t="n">
        <v>26807193</v>
      </c>
      <c r="BJ19" s="16"/>
      <c r="BK19" s="16" t="n">
        <v>13182912</v>
      </c>
      <c r="BL19" s="16" t="n">
        <v>13114944</v>
      </c>
      <c r="BM19" s="16"/>
      <c r="BN19" s="16" t="n">
        <v>13968089</v>
      </c>
      <c r="BO19" s="16" t="n">
        <v>12319139</v>
      </c>
      <c r="BP19" s="16"/>
      <c r="BQ19" s="16" t="n">
        <v>10262805</v>
      </c>
      <c r="BR19" s="16" t="n">
        <v>10314023</v>
      </c>
      <c r="BS19" s="16"/>
      <c r="BT19" s="16" t="n">
        <v>8180106</v>
      </c>
      <c r="BU19" s="16" t="n">
        <v>14054230</v>
      </c>
      <c r="BV19" s="16"/>
      <c r="BW19" s="2" t="n">
        <f aca="false">AVERAGE(BE19:BV19)</f>
        <v>15399621.25</v>
      </c>
      <c r="BX19" s="2" t="n">
        <f aca="false">STDEV(BE19:BV19)</f>
        <v>5824681.96163749</v>
      </c>
      <c r="BY19" s="16"/>
      <c r="BZ19" s="16" t="n">
        <v>49665374</v>
      </c>
      <c r="CA19" s="16" t="n">
        <v>30561368</v>
      </c>
    </row>
    <row r="20" customFormat="false" ht="15.75" hidden="false" customHeight="false" outlineLevel="0" collapsed="false">
      <c r="B20" s="1" t="s">
        <v>85</v>
      </c>
      <c r="C20" s="13" t="n">
        <v>4755325</v>
      </c>
      <c r="D20" s="13" t="n">
        <v>3279398</v>
      </c>
      <c r="E20" s="13"/>
      <c r="F20" s="13" t="n">
        <v>5680262</v>
      </c>
      <c r="G20" s="13" t="n">
        <v>3900416</v>
      </c>
      <c r="H20" s="13"/>
      <c r="I20" s="13" t="n">
        <v>3901500</v>
      </c>
      <c r="J20" s="13" t="n">
        <v>3622923</v>
      </c>
      <c r="K20" s="13"/>
      <c r="L20" s="13" t="n">
        <v>4303057</v>
      </c>
      <c r="M20" s="13" t="n">
        <v>4333683</v>
      </c>
      <c r="N20" s="13"/>
      <c r="O20" s="13" t="n">
        <v>7127374</v>
      </c>
      <c r="P20" s="13" t="n">
        <v>7686311</v>
      </c>
      <c r="Q20" s="14"/>
      <c r="R20" s="15" t="n">
        <f aca="false">AVERAGE(C20:Q20)</f>
        <v>4859024.9</v>
      </c>
      <c r="S20" s="15" t="n">
        <f aca="false">STDEV(C20:Q20)</f>
        <v>1500673.06380218</v>
      </c>
      <c r="T20" s="13" t="n">
        <v>4087047</v>
      </c>
      <c r="U20" s="13" t="n">
        <v>5836490</v>
      </c>
      <c r="V20" s="13"/>
      <c r="W20" s="13"/>
      <c r="X20" s="13" t="n">
        <v>9061902</v>
      </c>
      <c r="Y20" s="13" t="n">
        <v>10589277</v>
      </c>
      <c r="Z20" s="16"/>
      <c r="AA20" s="16" t="n">
        <v>13363061</v>
      </c>
      <c r="AB20" s="16" t="n">
        <v>28786242</v>
      </c>
      <c r="AC20" s="16"/>
      <c r="AD20" s="16" t="n">
        <v>33087497</v>
      </c>
      <c r="AE20" s="16" t="n">
        <v>38027041</v>
      </c>
      <c r="AF20" s="16"/>
      <c r="AG20" s="16" t="n">
        <v>14791999</v>
      </c>
      <c r="AH20" s="16" t="n">
        <v>14678830</v>
      </c>
      <c r="AI20" s="16"/>
      <c r="AJ20" s="16" t="n">
        <v>16124450</v>
      </c>
      <c r="AK20" s="16" t="n">
        <v>4992232</v>
      </c>
      <c r="AL20" s="16"/>
      <c r="AM20" s="16" t="n">
        <v>11570132</v>
      </c>
      <c r="AN20" s="16" t="n">
        <v>9480095</v>
      </c>
      <c r="AO20" s="16"/>
      <c r="AP20" s="16" t="n">
        <v>11006783</v>
      </c>
      <c r="AQ20" s="16" t="n">
        <v>12004176</v>
      </c>
      <c r="AS20" s="17" t="n">
        <v>5022932</v>
      </c>
      <c r="AT20" s="17" t="n">
        <v>14373843</v>
      </c>
      <c r="AV20" s="17" t="n">
        <v>10934677</v>
      </c>
      <c r="AW20" s="17" t="n">
        <v>40118948</v>
      </c>
      <c r="AY20" s="16" t="n">
        <v>26240168</v>
      </c>
      <c r="AZ20" s="16" t="n">
        <v>35818006</v>
      </c>
      <c r="BB20" s="15" t="n">
        <f aca="false">AVERAGE(AA20:BA20)</f>
        <v>18912284</v>
      </c>
      <c r="BC20" s="15" t="n">
        <f aca="false">STDEV(AA20:BA20)</f>
        <v>11505774.0837512</v>
      </c>
      <c r="BE20" s="16" t="n">
        <v>53227246</v>
      </c>
      <c r="BF20" s="16" t="n">
        <v>48757914</v>
      </c>
      <c r="BG20" s="16"/>
      <c r="BH20" s="16" t="n">
        <v>24988623</v>
      </c>
      <c r="BI20" s="16" t="n">
        <v>30552330</v>
      </c>
      <c r="BJ20" s="16"/>
      <c r="BK20" s="16" t="n">
        <v>18329901</v>
      </c>
      <c r="BL20" s="16" t="n">
        <v>17752773</v>
      </c>
      <c r="BM20" s="16"/>
      <c r="BN20" s="16" t="n">
        <v>19295536</v>
      </c>
      <c r="BO20" s="16" t="n">
        <v>17408970</v>
      </c>
      <c r="BP20" s="16"/>
      <c r="BQ20" s="16" t="n">
        <v>14654228</v>
      </c>
      <c r="BR20" s="16" t="n">
        <v>14967722</v>
      </c>
      <c r="BS20" s="16"/>
      <c r="BT20" s="16" t="n">
        <v>15699721</v>
      </c>
      <c r="BU20" s="16" t="n">
        <v>17083053</v>
      </c>
      <c r="BV20" s="16"/>
      <c r="BW20" s="2" t="n">
        <f aca="false">AVERAGE(BE20:BV20)</f>
        <v>24393168.0833333</v>
      </c>
      <c r="BX20" s="2" t="n">
        <f aca="false">STDEV(BE20:BV20)</f>
        <v>13251612.1071135</v>
      </c>
      <c r="BY20" s="16"/>
      <c r="BZ20" s="16" t="n">
        <v>55906446</v>
      </c>
      <c r="CA20" s="16" t="n">
        <v>43682917</v>
      </c>
    </row>
    <row r="21" customFormat="false" ht="15.75" hidden="false" customHeight="false" outlineLevel="0" collapsed="false">
      <c r="B21" s="1" t="s">
        <v>86</v>
      </c>
      <c r="C21" s="13" t="n">
        <v>146313589</v>
      </c>
      <c r="D21" s="13" t="n">
        <v>168336018</v>
      </c>
      <c r="E21" s="13"/>
      <c r="F21" s="13" t="n">
        <v>190396689</v>
      </c>
      <c r="G21" s="13" t="n">
        <v>187267804</v>
      </c>
      <c r="H21" s="13"/>
      <c r="I21" s="13" t="n">
        <v>197556873</v>
      </c>
      <c r="J21" s="13" t="n">
        <v>211607945</v>
      </c>
      <c r="K21" s="13"/>
      <c r="L21" s="13" t="n">
        <v>199013004</v>
      </c>
      <c r="M21" s="13" t="n">
        <v>244809307</v>
      </c>
      <c r="N21" s="13"/>
      <c r="O21" s="13" t="n">
        <v>240737715</v>
      </c>
      <c r="P21" s="13" t="n">
        <v>240082999</v>
      </c>
      <c r="Q21" s="14"/>
      <c r="R21" s="15" t="n">
        <f aca="false">AVERAGE(C21:Q21)</f>
        <v>202612194.3</v>
      </c>
      <c r="S21" s="15" t="n">
        <f aca="false">STDEV(C21:Q21)</f>
        <v>32466572.4374634</v>
      </c>
      <c r="T21" s="13" t="n">
        <v>163671249</v>
      </c>
      <c r="U21" s="13" t="n">
        <v>181491405</v>
      </c>
      <c r="V21" s="13"/>
      <c r="W21" s="13"/>
      <c r="X21" s="13" t="n">
        <v>192202214</v>
      </c>
      <c r="Y21" s="13" t="n">
        <v>194181415</v>
      </c>
      <c r="Z21" s="16"/>
      <c r="AA21" s="16" t="n">
        <v>355728937</v>
      </c>
      <c r="AB21" s="16" t="n">
        <v>329623063</v>
      </c>
      <c r="AC21" s="16"/>
      <c r="AD21" s="16" t="n">
        <v>312266180</v>
      </c>
      <c r="AE21" s="16" t="n">
        <v>306807274</v>
      </c>
      <c r="AF21" s="16"/>
      <c r="AG21" s="16" t="n">
        <v>354663026</v>
      </c>
      <c r="AH21" s="16" t="n">
        <v>334248650</v>
      </c>
      <c r="AI21" s="16"/>
      <c r="AJ21" s="16" t="n">
        <v>354002982</v>
      </c>
      <c r="AK21" s="16" t="n">
        <v>368042869</v>
      </c>
      <c r="AL21" s="16"/>
      <c r="AM21" s="16" t="n">
        <v>365589657</v>
      </c>
      <c r="AN21" s="16" t="n">
        <v>346511526</v>
      </c>
      <c r="AO21" s="16"/>
      <c r="AP21" s="16" t="n">
        <v>371714315</v>
      </c>
      <c r="AQ21" s="16" t="n">
        <v>375015334</v>
      </c>
      <c r="AS21" s="17" t="n">
        <v>367793202</v>
      </c>
      <c r="AT21" s="17" t="n">
        <v>803164167</v>
      </c>
      <c r="AV21" s="17" t="n">
        <v>376396777</v>
      </c>
      <c r="AW21" s="17" t="n">
        <v>486936579</v>
      </c>
      <c r="AY21" s="16" t="n">
        <v>740165970</v>
      </c>
      <c r="AZ21" s="16" t="n">
        <v>1426043618</v>
      </c>
      <c r="BB21" s="15" t="n">
        <f aca="false">AVERAGE(AA21:BA21)</f>
        <v>465261895.888889</v>
      </c>
      <c r="BC21" s="15" t="n">
        <f aca="false">STDEV(AA21:BA21)</f>
        <v>276723268.150773</v>
      </c>
      <c r="BE21" s="16" t="n">
        <v>684651530</v>
      </c>
      <c r="BF21" s="16" t="n">
        <v>610410142</v>
      </c>
      <c r="BG21" s="16"/>
      <c r="BH21" s="16" t="n">
        <v>470481071</v>
      </c>
      <c r="BI21" s="16" t="n">
        <v>534850260</v>
      </c>
      <c r="BJ21" s="16"/>
      <c r="BK21" s="16" t="n">
        <v>604694644</v>
      </c>
      <c r="BL21" s="16" t="n">
        <v>537977589</v>
      </c>
      <c r="BM21" s="16"/>
      <c r="BN21" s="16" t="n">
        <v>538828835</v>
      </c>
      <c r="BO21" s="16" t="n">
        <v>564967218</v>
      </c>
      <c r="BP21" s="16"/>
      <c r="BQ21" s="16" t="n">
        <v>479798026</v>
      </c>
      <c r="BR21" s="16" t="n">
        <v>469483751</v>
      </c>
      <c r="BS21" s="16"/>
      <c r="BT21" s="16" t="n">
        <v>541089493</v>
      </c>
      <c r="BU21" s="16" t="n">
        <v>555030877</v>
      </c>
      <c r="BV21" s="16"/>
      <c r="BW21" s="2" t="n">
        <f aca="false">AVERAGE(BE21:BV21)</f>
        <v>549355286.333333</v>
      </c>
      <c r="BX21" s="2" t="n">
        <f aca="false">STDEV(BE21:BV21)</f>
        <v>62761418.3498988</v>
      </c>
      <c r="BY21" s="16"/>
      <c r="BZ21" s="16" t="n">
        <v>375952476</v>
      </c>
      <c r="CA21" s="16" t="n">
        <v>356562403</v>
      </c>
    </row>
    <row r="22" customFormat="false" ht="15.75" hidden="false" customHeight="false" outlineLevel="0" collapsed="false">
      <c r="B22" s="1" t="s">
        <v>87</v>
      </c>
      <c r="C22" s="13" t="n">
        <v>146313589</v>
      </c>
      <c r="D22" s="13" t="n">
        <v>168336018</v>
      </c>
      <c r="E22" s="13"/>
      <c r="F22" s="13" t="n">
        <v>190396689</v>
      </c>
      <c r="G22" s="13" t="n">
        <v>187267804</v>
      </c>
      <c r="H22" s="13"/>
      <c r="I22" s="13" t="n">
        <v>197556873</v>
      </c>
      <c r="J22" s="13" t="n">
        <v>211607945</v>
      </c>
      <c r="K22" s="13"/>
      <c r="L22" s="13" t="n">
        <v>199013004</v>
      </c>
      <c r="M22" s="13" t="n">
        <v>244809307</v>
      </c>
      <c r="N22" s="13"/>
      <c r="O22" s="13" t="n">
        <v>240737715</v>
      </c>
      <c r="P22" s="13" t="n">
        <v>240082999</v>
      </c>
      <c r="Q22" s="14"/>
      <c r="R22" s="15" t="n">
        <f aca="false">AVERAGE(C22:Q22)</f>
        <v>202612194.3</v>
      </c>
      <c r="S22" s="15" t="n">
        <f aca="false">STDEV(C22:Q22)</f>
        <v>32466572.4374634</v>
      </c>
      <c r="T22" s="13" t="n">
        <v>163671249</v>
      </c>
      <c r="U22" s="13" t="n">
        <v>181491405</v>
      </c>
      <c r="V22" s="13"/>
      <c r="W22" s="13"/>
      <c r="X22" s="13" t="n">
        <v>192202214</v>
      </c>
      <c r="Y22" s="13" t="n">
        <v>194181415</v>
      </c>
      <c r="Z22" s="16"/>
      <c r="AA22" s="16" t="n">
        <v>355728937</v>
      </c>
      <c r="AB22" s="16" t="n">
        <v>329623063</v>
      </c>
      <c r="AC22" s="16"/>
      <c r="AD22" s="16" t="n">
        <v>312266180</v>
      </c>
      <c r="AE22" s="16" t="n">
        <v>306807274</v>
      </c>
      <c r="AF22" s="16"/>
      <c r="AG22" s="16" t="n">
        <v>354663026</v>
      </c>
      <c r="AH22" s="16" t="n">
        <v>334248650</v>
      </c>
      <c r="AI22" s="16"/>
      <c r="AJ22" s="16" t="n">
        <v>354002982</v>
      </c>
      <c r="AK22" s="16" t="n">
        <v>368042869</v>
      </c>
      <c r="AL22" s="16"/>
      <c r="AM22" s="16" t="n">
        <v>365589657</v>
      </c>
      <c r="AN22" s="16" t="n">
        <v>346511526</v>
      </c>
      <c r="AO22" s="16"/>
      <c r="AP22" s="16" t="n">
        <v>371714315</v>
      </c>
      <c r="AQ22" s="16" t="n">
        <v>375015334</v>
      </c>
      <c r="AR22" s="17"/>
      <c r="AS22" s="17" t="n">
        <v>367793202</v>
      </c>
      <c r="AT22" s="17" t="n">
        <v>803164167</v>
      </c>
      <c r="AU22" s="17"/>
      <c r="AV22" s="17" t="n">
        <v>376396777</v>
      </c>
      <c r="AW22" s="17" t="n">
        <v>486936579</v>
      </c>
      <c r="AX22" s="17"/>
      <c r="AY22" s="16" t="n">
        <v>740165970</v>
      </c>
      <c r="AZ22" s="16" t="n">
        <v>1426043618</v>
      </c>
      <c r="BA22" s="17"/>
      <c r="BB22" s="15" t="n">
        <f aca="false">AVERAGE(AA22:BA22)</f>
        <v>465261895.888889</v>
      </c>
      <c r="BC22" s="15" t="n">
        <f aca="false">STDEV(AA22:BA22)</f>
        <v>276723268.150773</v>
      </c>
      <c r="BE22" s="16" t="n">
        <v>684651530</v>
      </c>
      <c r="BF22" s="16" t="n">
        <v>610410142</v>
      </c>
      <c r="BG22" s="16"/>
      <c r="BH22" s="16" t="n">
        <v>470481071</v>
      </c>
      <c r="BI22" s="16" t="n">
        <v>534850260</v>
      </c>
      <c r="BJ22" s="16"/>
      <c r="BK22" s="16" t="n">
        <v>604694644</v>
      </c>
      <c r="BL22" s="16" t="n">
        <v>537977589</v>
      </c>
      <c r="BM22" s="16"/>
      <c r="BN22" s="16" t="n">
        <v>538828835</v>
      </c>
      <c r="BO22" s="16" t="n">
        <v>564967218</v>
      </c>
      <c r="BP22" s="16"/>
      <c r="BQ22" s="16" t="n">
        <v>479798026</v>
      </c>
      <c r="BR22" s="16" t="n">
        <v>469483751</v>
      </c>
      <c r="BS22" s="16"/>
      <c r="BT22" s="16" t="n">
        <v>541089493</v>
      </c>
      <c r="BU22" s="16" t="n">
        <v>555030877</v>
      </c>
      <c r="BV22" s="16"/>
      <c r="BW22" s="2" t="n">
        <f aca="false">AVERAGE(BE22:BV22)</f>
        <v>549355286.333333</v>
      </c>
      <c r="BX22" s="2" t="n">
        <f aca="false">STDEV(BE22:BV22)</f>
        <v>62761418.3498988</v>
      </c>
      <c r="BY22" s="16"/>
      <c r="BZ22" s="16" t="n">
        <v>375952476</v>
      </c>
      <c r="CA22" s="16" t="n">
        <v>356562403</v>
      </c>
    </row>
    <row r="23" customFormat="false" ht="15.75" hidden="false" customHeight="false" outlineLevel="0" collapsed="false">
      <c r="B23" s="7" t="s">
        <v>88</v>
      </c>
      <c r="C23" s="14" t="n">
        <v>15.7486474407965</v>
      </c>
      <c r="D23" s="14" t="n">
        <v>13.0127957308064</v>
      </c>
      <c r="E23" s="14"/>
      <c r="F23" s="14" t="n">
        <v>15.7987124550145</v>
      </c>
      <c r="G23" s="14" t="n">
        <v>13.8208016125285</v>
      </c>
      <c r="H23" s="14"/>
      <c r="I23" s="14" t="n">
        <v>16.364208664171</v>
      </c>
      <c r="J23" s="14" t="n">
        <v>13.2494769049671</v>
      </c>
      <c r="K23" s="14"/>
      <c r="L23" s="14" t="n">
        <v>16.4882503666703</v>
      </c>
      <c r="M23" s="14" t="n">
        <v>13.835522559945</v>
      </c>
      <c r="N23" s="14"/>
      <c r="O23" s="14" t="n">
        <v>19.754095</v>
      </c>
      <c r="P23" s="14" t="n">
        <v>19.9723336666667</v>
      </c>
      <c r="Q23" s="14"/>
      <c r="R23" s="15" t="n">
        <f aca="false">AVERAGE(C23:Q23)</f>
        <v>15.8044844401566</v>
      </c>
      <c r="S23" s="15" t="n">
        <f aca="false">STDEV(C23:Q23)</f>
        <v>2.49193736959839</v>
      </c>
      <c r="T23" s="14" t="n">
        <v>22.1795955324972</v>
      </c>
      <c r="U23" s="14" t="n">
        <v>22.7935305010243</v>
      </c>
      <c r="V23" s="14"/>
      <c r="W23" s="14"/>
      <c r="X23" s="14" t="n">
        <v>28.9794327545478</v>
      </c>
      <c r="Y23" s="14" t="n">
        <v>29.0219175270957</v>
      </c>
      <c r="AA23" s="1" t="n">
        <v>21.0782831314903</v>
      </c>
      <c r="AB23" s="1" t="n">
        <v>28.5850673677782</v>
      </c>
      <c r="AD23" s="1" t="n">
        <v>30.4756722468791</v>
      </c>
      <c r="AE23" s="1" t="n">
        <v>32.8486533503027</v>
      </c>
      <c r="AG23" s="1" t="n">
        <v>24.9208907684977</v>
      </c>
      <c r="AH23" s="1" t="n">
        <v>26.1394884453121</v>
      </c>
      <c r="AJ23" s="1" t="n">
        <v>23.6245593171498</v>
      </c>
      <c r="AK23" s="1" t="n">
        <v>21.8565375858016</v>
      </c>
      <c r="AM23" s="14" t="n">
        <f aca="false">(AM5-AM21)*100/AM5</f>
        <v>20.882467771267</v>
      </c>
      <c r="AN23" s="14" t="n">
        <f aca="false">(AN5-AN21)*100/AN5</f>
        <v>20.5545070602317</v>
      </c>
      <c r="AO23" s="14"/>
      <c r="AP23" s="14" t="n">
        <f aca="false">(AP5-AP21)*100/AP5</f>
        <v>19.7551395506817</v>
      </c>
      <c r="AQ23" s="14" t="n">
        <f aca="false">(AQ5-AQ21)*100/AQ5</f>
        <v>19.9740534480618</v>
      </c>
      <c r="AS23" s="14" t="n">
        <f aca="false">(AS5-AS21)*100/AS5</f>
        <v>14.3135833543152</v>
      </c>
      <c r="AT23" s="14" t="n">
        <f aca="false">(AT5-AT21)*100/AT5</f>
        <v>14.4245023246616</v>
      </c>
      <c r="AV23" s="14" t="n">
        <f aca="false">(AV5-AV21)*100/AV5</f>
        <v>17.0137369016615</v>
      </c>
      <c r="AW23" s="14" t="n">
        <f aca="false">(AW5-AW21)*100/AW5</f>
        <v>23.3722514618151</v>
      </c>
      <c r="AY23" s="14" t="n">
        <f aca="false">(AY5-AY21)*100/AY5</f>
        <v>17.6703509399122</v>
      </c>
      <c r="AZ23" s="14" t="n">
        <f aca="false">(AZ5-AZ21)*100/AZ5</f>
        <v>15.9375487649358</v>
      </c>
      <c r="BB23" s="15" t="n">
        <f aca="false">AVERAGE(AA23:BA23)</f>
        <v>21.8570718772642</v>
      </c>
      <c r="BC23" s="15" t="n">
        <f aca="false">STDEV(AA23:BA23)</f>
        <v>5.27423496101039</v>
      </c>
      <c r="BE23" s="14" t="n">
        <f aca="false">(BE5-BE21)*100/BE5</f>
        <v>23.8374487498593</v>
      </c>
      <c r="BF23" s="14" t="n">
        <f aca="false">(BF5-BF21)*100/BF5</f>
        <v>25.4486998921179</v>
      </c>
      <c r="BH23" s="14" t="n">
        <f aca="false">(BH5-BH21)*100/BH5</f>
        <v>24.5836107655394</v>
      </c>
      <c r="BI23" s="14" t="n">
        <f aca="false">(BI5-BI21)*100/BI5</f>
        <v>23.6778130415871</v>
      </c>
      <c r="BK23" s="14" t="n">
        <f aca="false">(BK5-BK21)*100/BK5</f>
        <v>23.1018991431615</v>
      </c>
      <c r="BL23" s="14" t="n">
        <f aca="false">(BL5-BL21)*100/BL5</f>
        <v>23.7018739946417</v>
      </c>
      <c r="BN23" s="14" t="n">
        <f aca="false">(BN5-BN21)*100/BN5</f>
        <v>22.3742619551289</v>
      </c>
      <c r="BO23" s="14" t="n">
        <f aca="false">(BO5-BO21)*100/BO5</f>
        <v>20.1414294516766</v>
      </c>
      <c r="BQ23" s="14" t="n">
        <f aca="false">(BQ5-BQ21)*100/BQ5</f>
        <v>20.7971487780673</v>
      </c>
      <c r="BR23" s="14" t="n">
        <f aca="false">(BR5-BR21)*100/BR5</f>
        <v>20.8783727788885</v>
      </c>
      <c r="BT23" s="14" t="n">
        <f aca="false">(BT5-BT21)*100/BT5</f>
        <v>22.3080246634583</v>
      </c>
      <c r="BU23" s="14" t="n">
        <f aca="false">(BU5-BU21)*100/BU5</f>
        <v>22.3903460191934</v>
      </c>
      <c r="BW23" s="2" t="n">
        <f aca="false">AVERAGE(BE23:BV23)</f>
        <v>22.77007743611</v>
      </c>
      <c r="BX23" s="2" t="n">
        <f aca="false">STDEV(BE23:BV23)</f>
        <v>1.60399161627959</v>
      </c>
      <c r="BZ23" s="1" t="n">
        <v>28.5306268931608</v>
      </c>
      <c r="CA23" s="1" t="n">
        <v>25.1569303614048</v>
      </c>
    </row>
    <row r="24" customFormat="false" ht="15.75" hidden="false" customHeight="false" outlineLevel="0" collapsed="false">
      <c r="A24" s="1" t="s">
        <v>89</v>
      </c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5"/>
      <c r="S24" s="15"/>
      <c r="T24" s="18"/>
      <c r="U24" s="18"/>
      <c r="V24" s="18"/>
      <c r="W24" s="18"/>
      <c r="X24" s="18"/>
      <c r="Y24" s="18"/>
      <c r="BB24" s="15"/>
      <c r="BC24" s="15"/>
    </row>
    <row r="25" customFormat="false" ht="15.75" hidden="false" customHeight="false" outlineLevel="0" collapsed="false">
      <c r="B25" s="1" t="s">
        <v>90</v>
      </c>
      <c r="C25" s="13" t="n">
        <v>106192558</v>
      </c>
      <c r="D25" s="13" t="n">
        <v>107133135</v>
      </c>
      <c r="E25" s="13"/>
      <c r="F25" s="13" t="n">
        <v>145694526</v>
      </c>
      <c r="G25" s="13" t="n">
        <v>115619183</v>
      </c>
      <c r="H25" s="13"/>
      <c r="I25" s="13" t="n">
        <v>150666818</v>
      </c>
      <c r="J25" s="13" t="n">
        <v>125942925</v>
      </c>
      <c r="K25" s="13"/>
      <c r="L25" s="13" t="n">
        <v>131866981</v>
      </c>
      <c r="M25" s="13" t="n">
        <v>147360837</v>
      </c>
      <c r="N25" s="13"/>
      <c r="O25" s="13" t="n">
        <v>166919746</v>
      </c>
      <c r="P25" s="13" t="n">
        <v>165552749</v>
      </c>
      <c r="Q25" s="14"/>
      <c r="R25" s="15" t="n">
        <f aca="false">AVERAGE(C25:Q25)</f>
        <v>136294945.8</v>
      </c>
      <c r="S25" s="15" t="n">
        <f aca="false">STDEV(C25:Q25)</f>
        <v>22415464.7424287</v>
      </c>
      <c r="T25" s="13" t="n">
        <v>143137183</v>
      </c>
      <c r="U25" s="13" t="n">
        <v>153381225</v>
      </c>
      <c r="V25" s="13"/>
      <c r="W25" s="13"/>
      <c r="X25" s="13" t="n">
        <v>153144381</v>
      </c>
      <c r="Y25" s="13" t="n">
        <v>158918273</v>
      </c>
      <c r="Z25" s="16"/>
      <c r="AA25" s="16" t="n">
        <v>265426700</v>
      </c>
      <c r="AB25" s="16" t="n">
        <v>183590381</v>
      </c>
      <c r="AC25" s="16"/>
      <c r="AD25" s="16" t="n">
        <v>190635806</v>
      </c>
      <c r="AE25" s="16" t="n">
        <v>180080139</v>
      </c>
      <c r="AF25" s="16"/>
      <c r="AG25" s="16" t="n">
        <v>219950936</v>
      </c>
      <c r="AH25" s="16" t="n">
        <v>225861901</v>
      </c>
      <c r="AI25" s="16"/>
      <c r="AJ25" s="16" t="n">
        <v>226608642</v>
      </c>
      <c r="AK25" s="16" t="n">
        <v>239907688</v>
      </c>
      <c r="AL25" s="16"/>
      <c r="AM25" s="16" t="n">
        <v>259791017</v>
      </c>
      <c r="AN25" s="16" t="n">
        <v>246855970</v>
      </c>
      <c r="AO25" s="16"/>
      <c r="AP25" s="16" t="n">
        <v>257730788</v>
      </c>
      <c r="AQ25" s="16" t="n">
        <v>258601487</v>
      </c>
      <c r="AS25" s="17" t="n">
        <v>313356601</v>
      </c>
      <c r="AT25" s="17" t="n">
        <v>680770961</v>
      </c>
      <c r="AV25" s="17" t="n">
        <v>283109059</v>
      </c>
      <c r="AW25" s="17" t="n">
        <v>399671106</v>
      </c>
      <c r="AY25" s="17" t="n">
        <v>571465214</v>
      </c>
      <c r="AZ25" s="17" t="n">
        <v>1242224881</v>
      </c>
      <c r="BB25" s="15" t="n">
        <f aca="false">AVERAGE(AA25:BA25)</f>
        <v>346979959.833333</v>
      </c>
      <c r="BC25" s="15" t="n">
        <f aca="false">STDEV(AA25:BA25)</f>
        <v>259758781.760902</v>
      </c>
      <c r="BE25" s="16" t="n">
        <v>548376701</v>
      </c>
      <c r="BF25" s="16" t="n">
        <v>398921518</v>
      </c>
      <c r="BG25" s="16"/>
      <c r="BH25" s="16" t="n">
        <v>317615331</v>
      </c>
      <c r="BI25" s="16" t="n">
        <v>305789993</v>
      </c>
      <c r="BJ25" s="16"/>
      <c r="BK25" s="16" t="n">
        <v>546824463</v>
      </c>
      <c r="BL25" s="16" t="n">
        <v>487261666</v>
      </c>
      <c r="BM25" s="16"/>
      <c r="BN25" s="16" t="n">
        <v>418929708</v>
      </c>
      <c r="BO25" s="16" t="n">
        <v>480926074</v>
      </c>
      <c r="BP25" s="16"/>
      <c r="BQ25" s="16" t="n">
        <v>411116089</v>
      </c>
      <c r="BR25" s="16" t="n">
        <v>399638676</v>
      </c>
      <c r="BS25" s="16"/>
      <c r="BT25" s="16" t="n">
        <v>473528044</v>
      </c>
      <c r="BU25" s="16" t="n">
        <v>469132720</v>
      </c>
      <c r="BV25" s="16"/>
      <c r="BW25" s="2" t="n">
        <f aca="false">AVERAGE(BE25:BV25)</f>
        <v>438171748.583333</v>
      </c>
      <c r="BX25" s="2" t="n">
        <f aca="false">STDEV(BE25:BV25)</f>
        <v>77801243.1277423</v>
      </c>
      <c r="BY25" s="16"/>
      <c r="BZ25" s="16" t="n">
        <v>224761235</v>
      </c>
      <c r="CA25" s="16" t="n">
        <v>178859081</v>
      </c>
    </row>
    <row r="26" customFormat="false" ht="15.75" hidden="false" customHeight="false" outlineLevel="0" collapsed="false">
      <c r="B26" s="1" t="s">
        <v>91</v>
      </c>
      <c r="C26" s="13" t="n">
        <v>12993382</v>
      </c>
      <c r="D26" s="13" t="n">
        <v>13403069</v>
      </c>
      <c r="E26" s="13"/>
      <c r="F26" s="13" t="n">
        <v>17609183</v>
      </c>
      <c r="G26" s="13" t="n">
        <v>14180951</v>
      </c>
      <c r="H26" s="13"/>
      <c r="I26" s="13" t="n">
        <v>17012511</v>
      </c>
      <c r="J26" s="13" t="n">
        <v>15156328</v>
      </c>
      <c r="K26" s="13"/>
      <c r="L26" s="13" t="n">
        <v>15138145</v>
      </c>
      <c r="M26" s="13" t="n">
        <v>17650799</v>
      </c>
      <c r="N26" s="13"/>
      <c r="O26" s="13" t="n">
        <v>18626313</v>
      </c>
      <c r="P26" s="13" t="n">
        <v>19131346</v>
      </c>
      <c r="Q26" s="14"/>
      <c r="R26" s="15" t="n">
        <f aca="false">AVERAGE(C26:Q26)</f>
        <v>16090202.7</v>
      </c>
      <c r="S26" s="15" t="n">
        <f aca="false">STDEV(C26:Q26)</f>
        <v>2198701.29423707</v>
      </c>
      <c r="T26" s="13" t="n">
        <v>20439072</v>
      </c>
      <c r="U26" s="13" t="n">
        <v>21139499</v>
      </c>
      <c r="V26" s="13"/>
      <c r="W26" s="13"/>
      <c r="X26" s="13" t="n">
        <v>19409080</v>
      </c>
      <c r="Y26" s="13" t="n">
        <v>22856038</v>
      </c>
      <c r="Z26" s="16"/>
      <c r="AA26" s="16" t="n">
        <v>35667161</v>
      </c>
      <c r="AB26" s="16" t="n">
        <v>22196806</v>
      </c>
      <c r="AC26" s="16"/>
      <c r="AD26" s="16" t="n">
        <v>27775342</v>
      </c>
      <c r="AE26" s="16" t="n">
        <v>23961003</v>
      </c>
      <c r="AF26" s="16"/>
      <c r="AG26" s="16" t="n">
        <v>12573021</v>
      </c>
      <c r="AH26" s="16" t="n">
        <v>12395237</v>
      </c>
      <c r="AI26" s="16"/>
      <c r="AJ26" s="16" t="n">
        <v>28216862</v>
      </c>
      <c r="AK26" s="16" t="n">
        <v>29858689</v>
      </c>
      <c r="AL26" s="16"/>
      <c r="AM26" s="16" t="n">
        <v>28849843</v>
      </c>
      <c r="AN26" s="16" t="n">
        <v>27392280</v>
      </c>
      <c r="AO26" s="16"/>
      <c r="AP26" s="16" t="n">
        <v>28760352</v>
      </c>
      <c r="AQ26" s="16" t="n">
        <v>29888847</v>
      </c>
      <c r="AS26" s="17" t="n">
        <v>34150442</v>
      </c>
      <c r="AT26" s="17" t="n">
        <v>105710480</v>
      </c>
      <c r="AV26" s="17" t="n">
        <v>32858458</v>
      </c>
      <c r="AW26" s="17" t="n">
        <v>56405843</v>
      </c>
      <c r="AY26" s="17" t="n">
        <v>51217514</v>
      </c>
      <c r="AZ26" s="17" t="n">
        <v>156228993</v>
      </c>
      <c r="BB26" s="15" t="n">
        <f aca="false">AVERAGE(AA26:BA26)</f>
        <v>41339287.3888889</v>
      </c>
      <c r="BC26" s="15" t="n">
        <f aca="false">STDEV(AA26:BA26)</f>
        <v>35384591.2553149</v>
      </c>
      <c r="BE26" s="16" t="n">
        <v>75284732</v>
      </c>
      <c r="BF26" s="16" t="n">
        <v>47678713</v>
      </c>
      <c r="BG26" s="16"/>
      <c r="BH26" s="16" t="n">
        <v>42069730</v>
      </c>
      <c r="BI26" s="16" t="n">
        <v>41215453</v>
      </c>
      <c r="BJ26" s="16"/>
      <c r="BK26" s="16" t="n">
        <v>45084020</v>
      </c>
      <c r="BL26" s="16" t="n">
        <v>38019422</v>
      </c>
      <c r="BM26" s="16"/>
      <c r="BN26" s="16" t="n">
        <v>52813872</v>
      </c>
      <c r="BO26" s="16" t="n">
        <v>60061062</v>
      </c>
      <c r="BP26" s="16"/>
      <c r="BQ26" s="16" t="n">
        <v>46844747</v>
      </c>
      <c r="BR26" s="16" t="n">
        <v>45049241</v>
      </c>
      <c r="BS26" s="16"/>
      <c r="BT26" s="16" t="n">
        <v>67551115</v>
      </c>
      <c r="BU26" s="16" t="n">
        <v>64661406</v>
      </c>
      <c r="BV26" s="16"/>
      <c r="BW26" s="2" t="n">
        <f aca="false">AVERAGE(BE26:BV26)</f>
        <v>52194459.4166667</v>
      </c>
      <c r="BX26" s="2" t="n">
        <f aca="false">STDEV(BE26:BV26)</f>
        <v>11913642.7561179</v>
      </c>
      <c r="BY26" s="16"/>
      <c r="BZ26" s="16" t="n">
        <v>19864711</v>
      </c>
      <c r="CA26" s="16" t="n">
        <v>22618256</v>
      </c>
    </row>
    <row r="27" customFormat="false" ht="15.75" hidden="false" customHeight="false" outlineLevel="0" collapsed="false">
      <c r="B27" s="1" t="s">
        <v>92</v>
      </c>
      <c r="C27" s="13" t="n">
        <v>69251426</v>
      </c>
      <c r="D27" s="13" t="n">
        <v>70430774</v>
      </c>
      <c r="E27" s="13"/>
      <c r="F27" s="13" t="n">
        <v>95274786</v>
      </c>
      <c r="G27" s="13" t="n">
        <v>75889418</v>
      </c>
      <c r="H27" s="13"/>
      <c r="I27" s="13" t="n">
        <v>98989556</v>
      </c>
      <c r="J27" s="13" t="n">
        <v>82759813</v>
      </c>
      <c r="K27" s="13"/>
      <c r="L27" s="13" t="n">
        <v>86020465</v>
      </c>
      <c r="M27" s="13" t="n">
        <v>96717909</v>
      </c>
      <c r="N27" s="13"/>
      <c r="O27" s="13" t="n">
        <v>102829137</v>
      </c>
      <c r="P27" s="13" t="n">
        <v>101869768</v>
      </c>
      <c r="Q27" s="14"/>
      <c r="R27" s="15" t="n">
        <f aca="false">AVERAGE(C27:Q27)</f>
        <v>88003305.2</v>
      </c>
      <c r="S27" s="15" t="n">
        <f aca="false">STDEV(C27:Q27)</f>
        <v>12910802.9413477</v>
      </c>
      <c r="T27" s="13" t="n">
        <v>89406883</v>
      </c>
      <c r="U27" s="13" t="n">
        <v>96585461</v>
      </c>
      <c r="V27" s="13"/>
      <c r="W27" s="13"/>
      <c r="X27" s="13" t="n">
        <v>98259890</v>
      </c>
      <c r="Y27" s="13" t="n">
        <v>101208417</v>
      </c>
      <c r="Z27" s="16"/>
      <c r="AA27" s="16" t="n">
        <v>189109317</v>
      </c>
      <c r="AB27" s="16" t="n">
        <v>108877436</v>
      </c>
      <c r="AC27" s="16"/>
      <c r="AD27" s="16" t="n">
        <v>118618192</v>
      </c>
      <c r="AE27" s="16" t="n">
        <v>108951922</v>
      </c>
      <c r="AF27" s="16"/>
      <c r="AG27" s="16" t="n">
        <v>139597825</v>
      </c>
      <c r="AH27" s="16" t="n">
        <v>133091731</v>
      </c>
      <c r="AI27" s="16"/>
      <c r="AJ27" s="16" t="n">
        <v>144017093</v>
      </c>
      <c r="AK27" s="16" t="n">
        <v>155774174</v>
      </c>
      <c r="AL27" s="16"/>
      <c r="AM27" s="16" t="n">
        <v>159805515</v>
      </c>
      <c r="AN27" s="16" t="n">
        <v>151806071</v>
      </c>
      <c r="AO27" s="16"/>
      <c r="AP27" s="16" t="n">
        <v>158769494</v>
      </c>
      <c r="AQ27" s="16" t="n">
        <v>159127612</v>
      </c>
      <c r="AS27" s="17" t="n">
        <v>198789792</v>
      </c>
      <c r="AT27" s="17" t="n">
        <v>416983701</v>
      </c>
      <c r="AV27" s="17" t="n">
        <v>191827912</v>
      </c>
      <c r="AW27" s="17" t="n">
        <v>252879179</v>
      </c>
      <c r="AY27" s="17" t="n">
        <v>377537331</v>
      </c>
      <c r="AZ27" s="17" t="n">
        <v>822508730</v>
      </c>
      <c r="BB27" s="15" t="n">
        <f aca="false">AVERAGE(AA27:BA27)</f>
        <v>221559612.611111</v>
      </c>
      <c r="BC27" s="15" t="n">
        <f aca="false">STDEV(AA27:BA27)</f>
        <v>172264312.498775</v>
      </c>
      <c r="BE27" s="16" t="n">
        <v>386081050</v>
      </c>
      <c r="BF27" s="16" t="n">
        <v>230211918</v>
      </c>
      <c r="BG27" s="16"/>
      <c r="BH27" s="16" t="n">
        <v>184103566</v>
      </c>
      <c r="BI27" s="16" t="n">
        <v>207159413</v>
      </c>
      <c r="BJ27" s="16"/>
      <c r="BK27" s="16" t="n">
        <v>358598773</v>
      </c>
      <c r="BL27" s="16" t="n">
        <v>317787991</v>
      </c>
      <c r="BM27" s="16"/>
      <c r="BN27" s="16" t="n">
        <v>266519603</v>
      </c>
      <c r="BO27" s="16" t="n">
        <v>311539129</v>
      </c>
      <c r="BP27" s="16"/>
      <c r="BQ27" s="16" t="n">
        <v>252185912</v>
      </c>
      <c r="BR27" s="16" t="n">
        <v>246325803</v>
      </c>
      <c r="BS27" s="16"/>
      <c r="BT27" s="16" t="n">
        <v>295983015</v>
      </c>
      <c r="BU27" s="16" t="n">
        <v>295450236</v>
      </c>
      <c r="BV27" s="16"/>
      <c r="BW27" s="2" t="n">
        <f aca="false">AVERAGE(BE27:BV27)</f>
        <v>279328867.416667</v>
      </c>
      <c r="BX27" s="2" t="n">
        <f aca="false">STDEV(BE27:BV27)</f>
        <v>59857704.8716519</v>
      </c>
      <c r="BY27" s="16"/>
      <c r="BZ27" s="16" t="n">
        <v>157483435</v>
      </c>
      <c r="CA27" s="16" t="n">
        <v>116733920</v>
      </c>
    </row>
    <row r="28" customFormat="false" ht="15.75" hidden="false" customHeight="false" outlineLevel="0" collapsed="false">
      <c r="B28" s="1" t="s">
        <v>93</v>
      </c>
      <c r="C28" s="13" t="n">
        <v>23947750</v>
      </c>
      <c r="D28" s="13" t="n">
        <v>23299292</v>
      </c>
      <c r="E28" s="13"/>
      <c r="F28" s="13" t="n">
        <v>32810557</v>
      </c>
      <c r="G28" s="13" t="n">
        <v>25548814</v>
      </c>
      <c r="H28" s="13"/>
      <c r="I28" s="13" t="n">
        <v>34664751</v>
      </c>
      <c r="J28" s="13" t="n">
        <v>28026784</v>
      </c>
      <c r="K28" s="13"/>
      <c r="L28" s="13" t="n">
        <v>30708371</v>
      </c>
      <c r="M28" s="13" t="n">
        <v>32992129</v>
      </c>
      <c r="N28" s="13"/>
      <c r="O28" s="13" t="n">
        <v>45464296</v>
      </c>
      <c r="P28" s="13" t="n">
        <v>44551635</v>
      </c>
      <c r="Q28" s="14"/>
      <c r="R28" s="15" t="n">
        <f aca="false">AVERAGE(C28:Q28)</f>
        <v>32201437.9</v>
      </c>
      <c r="S28" s="15" t="n">
        <f aca="false">STDEV(C28:Q28)</f>
        <v>7794448.57713791</v>
      </c>
      <c r="T28" s="13" t="n">
        <v>33291228</v>
      </c>
      <c r="U28" s="13" t="n">
        <v>35656265</v>
      </c>
      <c r="V28" s="13"/>
      <c r="W28" s="13"/>
      <c r="X28" s="13" t="n">
        <v>35475411</v>
      </c>
      <c r="Y28" s="13" t="n">
        <v>34853818</v>
      </c>
      <c r="Z28" s="16"/>
      <c r="AA28" s="16" t="n">
        <v>40650222</v>
      </c>
      <c r="AB28" s="16" t="n">
        <v>52516139</v>
      </c>
      <c r="AC28" s="16"/>
      <c r="AD28" s="16" t="n">
        <v>44242272</v>
      </c>
      <c r="AE28" s="16" t="n">
        <v>47167214</v>
      </c>
      <c r="AF28" s="16"/>
      <c r="AG28" s="16" t="n">
        <v>67780090</v>
      </c>
      <c r="AH28" s="16" t="n">
        <v>80374933</v>
      </c>
      <c r="AI28" s="16"/>
      <c r="AJ28" s="16" t="n">
        <v>54374687</v>
      </c>
      <c r="AK28" s="16" t="n">
        <v>54274825</v>
      </c>
      <c r="AL28" s="16"/>
      <c r="AM28" s="16" t="n">
        <v>71135659</v>
      </c>
      <c r="AN28" s="16" t="n">
        <v>67657619</v>
      </c>
      <c r="AO28" s="16"/>
      <c r="AP28" s="16" t="n">
        <v>70200942</v>
      </c>
      <c r="AQ28" s="16" t="n">
        <v>69585028</v>
      </c>
      <c r="AS28" s="17" t="n">
        <v>80416367</v>
      </c>
      <c r="AT28" s="17" t="n">
        <v>158076780</v>
      </c>
      <c r="AV28" s="17" t="n">
        <v>58422689</v>
      </c>
      <c r="AW28" s="17" t="n">
        <v>90386084</v>
      </c>
      <c r="AY28" s="17" t="n">
        <v>142710369</v>
      </c>
      <c r="AZ28" s="17" t="n">
        <v>263487158</v>
      </c>
      <c r="BB28" s="15" t="n">
        <f aca="false">AVERAGE(AA28:BA28)</f>
        <v>84081059.8333333</v>
      </c>
      <c r="BC28" s="15" t="n">
        <f aca="false">STDEV(AA28:BA28)</f>
        <v>54521248.6490093</v>
      </c>
      <c r="BE28" s="16" t="n">
        <v>87010919</v>
      </c>
      <c r="BF28" s="16" t="n">
        <v>121030887</v>
      </c>
      <c r="BG28" s="16"/>
      <c r="BH28" s="16" t="n">
        <v>91442035</v>
      </c>
      <c r="BI28" s="16" t="n">
        <v>57415127</v>
      </c>
      <c r="BJ28" s="16"/>
      <c r="BK28" s="16" t="n">
        <v>143141670</v>
      </c>
      <c r="BL28" s="16" t="n">
        <v>131454253</v>
      </c>
      <c r="BM28" s="16"/>
      <c r="BN28" s="16" t="n">
        <v>99596233</v>
      </c>
      <c r="BO28" s="16" t="n">
        <v>109325883</v>
      </c>
      <c r="BP28" s="16"/>
      <c r="BQ28" s="16" t="n">
        <v>112085430</v>
      </c>
      <c r="BR28" s="16" t="n">
        <v>108263632</v>
      </c>
      <c r="BS28" s="16"/>
      <c r="BT28" s="16" t="n">
        <v>109993914</v>
      </c>
      <c r="BU28" s="16" t="n">
        <v>109021078</v>
      </c>
      <c r="BV28" s="16"/>
      <c r="BW28" s="2" t="n">
        <f aca="false">AVERAGE(BE28:BV28)</f>
        <v>106648421.75</v>
      </c>
      <c r="BX28" s="2" t="n">
        <f aca="false">STDEV(BE28:BV28)</f>
        <v>21951638.3868616</v>
      </c>
      <c r="BY28" s="16"/>
      <c r="BZ28" s="16" t="n">
        <v>47413089</v>
      </c>
      <c r="CA28" s="16" t="n">
        <v>39506905</v>
      </c>
    </row>
    <row r="29" customFormat="false" ht="15.75" hidden="false" customHeight="false" outlineLevel="0" collapsed="false">
      <c r="B29" s="1" t="s">
        <v>94</v>
      </c>
      <c r="C29" s="13" t="n">
        <v>40121031</v>
      </c>
      <c r="D29" s="13" t="n">
        <v>61202883</v>
      </c>
      <c r="E29" s="13"/>
      <c r="F29" s="13" t="n">
        <v>44702163</v>
      </c>
      <c r="G29" s="13" t="n">
        <v>71648621</v>
      </c>
      <c r="H29" s="13"/>
      <c r="I29" s="13" t="n">
        <v>46890055</v>
      </c>
      <c r="J29" s="13" t="n">
        <v>85665020</v>
      </c>
      <c r="K29" s="13"/>
      <c r="L29" s="13" t="n">
        <v>67146023</v>
      </c>
      <c r="M29" s="13" t="n">
        <v>97448470</v>
      </c>
      <c r="N29" s="13"/>
      <c r="O29" s="13" t="n">
        <v>73817969</v>
      </c>
      <c r="P29" s="13" t="n">
        <v>74530250</v>
      </c>
      <c r="Q29" s="14"/>
      <c r="R29" s="15" t="n">
        <f aca="false">AVERAGE(C29:Q29)</f>
        <v>66317248.5</v>
      </c>
      <c r="S29" s="15" t="n">
        <f aca="false">STDEV(C29:Q29)</f>
        <v>18419012.3088305</v>
      </c>
      <c r="T29" s="13" t="n">
        <v>20534066</v>
      </c>
      <c r="U29" s="13" t="n">
        <v>28110180</v>
      </c>
      <c r="V29" s="13"/>
      <c r="W29" s="13"/>
      <c r="X29" s="13" t="n">
        <v>39057833</v>
      </c>
      <c r="Y29" s="13" t="n">
        <v>35263142</v>
      </c>
      <c r="Z29" s="16"/>
      <c r="AA29" s="16" t="n">
        <v>90302237</v>
      </c>
      <c r="AB29" s="16" t="n">
        <v>146032682</v>
      </c>
      <c r="AC29" s="16"/>
      <c r="AD29" s="16" t="n">
        <v>121630374</v>
      </c>
      <c r="AE29" s="16" t="n">
        <v>126727135</v>
      </c>
      <c r="AF29" s="16"/>
      <c r="AG29" s="16" t="n">
        <v>134712090</v>
      </c>
      <c r="AH29" s="16" t="n">
        <v>108386749</v>
      </c>
      <c r="AI29" s="16"/>
      <c r="AJ29" s="16" t="n">
        <v>127394340</v>
      </c>
      <c r="AK29" s="16" t="n">
        <v>128135181</v>
      </c>
      <c r="AL29" s="16"/>
      <c r="AM29" s="16" t="n">
        <v>105798640</v>
      </c>
      <c r="AN29" s="16" t="n">
        <v>99655556</v>
      </c>
      <c r="AO29" s="16"/>
      <c r="AP29" s="16" t="n">
        <v>113983527</v>
      </c>
      <c r="AQ29" s="16" t="n">
        <v>116413847</v>
      </c>
      <c r="AS29" s="17" t="n">
        <v>54436601</v>
      </c>
      <c r="AT29" s="17" t="n">
        <v>122393206</v>
      </c>
      <c r="AV29" s="17" t="n">
        <v>93287718</v>
      </c>
      <c r="AW29" s="17" t="n">
        <v>87265473</v>
      </c>
      <c r="AY29" s="17" t="n">
        <v>168700756</v>
      </c>
      <c r="AZ29" s="17" t="n">
        <v>183818737</v>
      </c>
      <c r="BB29" s="15" t="n">
        <f aca="false">AVERAGE(AA29:BA29)</f>
        <v>118281936.055556</v>
      </c>
      <c r="BC29" s="15" t="n">
        <f aca="false">STDEV(AA29:BA29)</f>
        <v>29926596.1276713</v>
      </c>
      <c r="BE29" s="16" t="n">
        <v>136274829</v>
      </c>
      <c r="BF29" s="16" t="n">
        <v>211488624</v>
      </c>
      <c r="BG29" s="16"/>
      <c r="BH29" s="16" t="n">
        <v>152865740</v>
      </c>
      <c r="BI29" s="16" t="n">
        <v>229060267</v>
      </c>
      <c r="BJ29" s="16"/>
      <c r="BK29" s="16" t="n">
        <v>57870181</v>
      </c>
      <c r="BL29" s="16" t="n">
        <v>50715923</v>
      </c>
      <c r="BM29" s="16"/>
      <c r="BN29" s="16" t="n">
        <v>119899127</v>
      </c>
      <c r="BO29" s="16" t="n">
        <v>84041144</v>
      </c>
      <c r="BP29" s="16"/>
      <c r="BQ29" s="16" t="n">
        <v>68681937</v>
      </c>
      <c r="BR29" s="16" t="n">
        <v>69845075</v>
      </c>
      <c r="BS29" s="16"/>
      <c r="BT29" s="16" t="n">
        <v>67561449</v>
      </c>
      <c r="BU29" s="16" t="n">
        <v>85898157</v>
      </c>
      <c r="BV29" s="16"/>
      <c r="BW29" s="2" t="n">
        <f aca="false">AVERAGE(BE29:BV29)</f>
        <v>111183537.75</v>
      </c>
      <c r="BX29" s="2" t="n">
        <f aca="false">STDEV(BE29:BV29)</f>
        <v>60069521.5855556</v>
      </c>
      <c r="BY29" s="16"/>
      <c r="BZ29" s="16" t="n">
        <v>151191241</v>
      </c>
      <c r="CA29" s="16" t="n">
        <v>177703322</v>
      </c>
    </row>
    <row r="30" customFormat="false" ht="15.75" hidden="false" customHeight="false" outlineLevel="0" collapsed="false">
      <c r="B30" s="1" t="s">
        <v>95</v>
      </c>
      <c r="C30" s="13" t="n">
        <v>1089444</v>
      </c>
      <c r="D30" s="13" t="n">
        <v>1004217</v>
      </c>
      <c r="E30" s="13"/>
      <c r="F30" s="13" t="n">
        <v>1431037</v>
      </c>
      <c r="G30" s="13" t="n">
        <v>1111980</v>
      </c>
      <c r="H30" s="13"/>
      <c r="I30" s="13" t="n">
        <v>1347289</v>
      </c>
      <c r="J30" s="13" t="n">
        <v>1142755</v>
      </c>
      <c r="K30" s="13"/>
      <c r="L30" s="13" t="n">
        <v>1266292</v>
      </c>
      <c r="M30" s="13" t="n">
        <v>1367339</v>
      </c>
      <c r="N30" s="13"/>
      <c r="O30" s="13" t="n">
        <v>1700294</v>
      </c>
      <c r="P30" s="13" t="n">
        <v>1650894</v>
      </c>
      <c r="Q30" s="14"/>
      <c r="R30" s="15" t="n">
        <f aca="false">AVERAGE(C30:Q30)</f>
        <v>1311154.1</v>
      </c>
      <c r="S30" s="15" t="n">
        <f aca="false">STDEV(C30:Q30)</f>
        <v>235488.707898395</v>
      </c>
      <c r="T30" s="13" t="n">
        <v>1553296</v>
      </c>
      <c r="U30" s="13" t="n">
        <v>1330230</v>
      </c>
      <c r="V30" s="13"/>
      <c r="W30" s="13"/>
      <c r="X30" s="13" t="n">
        <v>1729120</v>
      </c>
      <c r="Y30" s="13" t="n">
        <v>1237854</v>
      </c>
      <c r="Z30" s="16"/>
      <c r="AA30" s="16" t="n">
        <v>3502201</v>
      </c>
      <c r="AB30" s="16" t="n">
        <v>2147685</v>
      </c>
      <c r="AC30" s="16"/>
      <c r="AD30" s="16" t="n">
        <v>2741306</v>
      </c>
      <c r="AE30" s="16" t="n">
        <v>2489993</v>
      </c>
      <c r="AF30" s="16"/>
      <c r="AG30" s="16" t="n">
        <v>2332794</v>
      </c>
      <c r="AH30" s="16" t="n">
        <v>1725506</v>
      </c>
      <c r="AI30" s="16"/>
      <c r="AJ30" s="16" t="n">
        <v>2435164</v>
      </c>
      <c r="AK30" s="16" t="n">
        <v>2411341</v>
      </c>
      <c r="AL30" s="16"/>
      <c r="AM30" s="16" t="n">
        <v>2555842</v>
      </c>
      <c r="AN30" s="16" t="n">
        <v>2427221</v>
      </c>
      <c r="AO30" s="16"/>
      <c r="AP30" s="16" t="n">
        <v>2624063</v>
      </c>
      <c r="AQ30" s="16" t="n">
        <v>2577417</v>
      </c>
      <c r="AS30" s="17" t="n">
        <v>2664762</v>
      </c>
      <c r="AT30" s="17" t="n">
        <v>9682302</v>
      </c>
      <c r="AV30" s="17" t="n">
        <v>2645065</v>
      </c>
      <c r="AW30" s="17" t="n">
        <v>4546154</v>
      </c>
      <c r="AY30" s="17" t="n">
        <v>4183052</v>
      </c>
      <c r="AZ30" s="17" t="n">
        <v>16680566</v>
      </c>
      <c r="BB30" s="15" t="n">
        <f aca="false">AVERAGE(AA30:BA30)</f>
        <v>3909579.66666667</v>
      </c>
      <c r="BC30" s="15" t="n">
        <f aca="false">STDEV(AA30:BA30)</f>
        <v>3644767.17666195</v>
      </c>
      <c r="BE30" s="16" t="n">
        <v>8897440</v>
      </c>
      <c r="BF30" s="16" t="n">
        <v>6293314</v>
      </c>
      <c r="BG30" s="16"/>
      <c r="BH30" s="16" t="n">
        <v>4679929</v>
      </c>
      <c r="BI30" s="16" t="n">
        <v>4403367</v>
      </c>
      <c r="BJ30" s="16"/>
      <c r="BK30" s="16" t="n">
        <v>5303081</v>
      </c>
      <c r="BL30" s="16" t="n">
        <v>4365266</v>
      </c>
      <c r="BM30" s="16"/>
      <c r="BN30" s="16" t="n">
        <v>4685284</v>
      </c>
      <c r="BO30" s="16" t="n">
        <v>4352778</v>
      </c>
      <c r="BP30" s="16"/>
      <c r="BQ30" s="16" t="n">
        <v>4174228</v>
      </c>
      <c r="BR30" s="16" t="n">
        <v>3596332</v>
      </c>
      <c r="BS30" s="16"/>
      <c r="BT30" s="16" t="n">
        <v>5114355</v>
      </c>
      <c r="BU30" s="16" t="n">
        <v>4062121</v>
      </c>
      <c r="BV30" s="16"/>
      <c r="BW30" s="2" t="n">
        <f aca="false">AVERAGE(BE30:BV30)</f>
        <v>4993957.91666667</v>
      </c>
      <c r="BX30" s="2" t="n">
        <f aca="false">STDEV(BE30:BV30)</f>
        <v>1410294.71816113</v>
      </c>
      <c r="BY30" s="16"/>
      <c r="BZ30" s="16" t="n">
        <v>2122457</v>
      </c>
      <c r="CA30" s="16" t="n">
        <v>2245471</v>
      </c>
    </row>
    <row r="31" customFormat="false" ht="15.75" hidden="false" customHeight="false" outlineLevel="0" collapsed="false">
      <c r="B31" s="1" t="s">
        <v>96</v>
      </c>
      <c r="C31" s="13" t="n">
        <v>3706012</v>
      </c>
      <c r="D31" s="13" t="n">
        <v>5465455</v>
      </c>
      <c r="E31" s="13"/>
      <c r="F31" s="13" t="n">
        <v>2684682</v>
      </c>
      <c r="G31" s="13" t="n">
        <v>7166179</v>
      </c>
      <c r="H31" s="13"/>
      <c r="I31" s="13" t="n">
        <v>2791236</v>
      </c>
      <c r="J31" s="13" t="n">
        <v>6808280</v>
      </c>
      <c r="K31" s="13"/>
      <c r="L31" s="13" t="n">
        <v>3760899</v>
      </c>
      <c r="M31" s="13" t="n">
        <v>8688976</v>
      </c>
      <c r="N31" s="13"/>
      <c r="O31" s="13" t="n">
        <v>3708478</v>
      </c>
      <c r="P31" s="13" t="n">
        <v>4117149</v>
      </c>
      <c r="Q31" s="14"/>
      <c r="R31" s="15" t="n">
        <f aca="false">AVERAGE(C31:Q31)</f>
        <v>4889734.6</v>
      </c>
      <c r="S31" s="15" t="n">
        <f aca="false">STDEV(C31:Q31)</f>
        <v>2042938.59062328</v>
      </c>
      <c r="T31" s="13" t="n">
        <v>399543</v>
      </c>
      <c r="U31" s="13" t="n">
        <v>1985326</v>
      </c>
      <c r="V31" s="13"/>
      <c r="W31" s="13"/>
      <c r="X31" s="13" t="n">
        <v>2560875</v>
      </c>
      <c r="Y31" s="13" t="n">
        <v>2275995</v>
      </c>
      <c r="Z31" s="16"/>
      <c r="AA31" s="16" t="n">
        <v>7556990</v>
      </c>
      <c r="AB31" s="16" t="n">
        <v>21827849</v>
      </c>
      <c r="AC31" s="16"/>
      <c r="AD31" s="16" t="n">
        <v>11116888</v>
      </c>
      <c r="AE31" s="16" t="n">
        <v>11226264</v>
      </c>
      <c r="AF31" s="16"/>
      <c r="AG31" s="16" t="n">
        <v>19195822</v>
      </c>
      <c r="AH31" s="16" t="n">
        <v>13356439</v>
      </c>
      <c r="AI31" s="16"/>
      <c r="AJ31" s="16" t="n">
        <v>16861831</v>
      </c>
      <c r="AK31" s="16" t="n">
        <v>5429088</v>
      </c>
      <c r="AL31" s="16"/>
      <c r="AM31" s="16" t="n">
        <v>5645692</v>
      </c>
      <c r="AN31" s="16" t="n">
        <v>5285900</v>
      </c>
      <c r="AO31" s="16"/>
      <c r="AP31" s="16" t="n">
        <v>5724846</v>
      </c>
      <c r="AQ31" s="16" t="n">
        <v>6427124</v>
      </c>
      <c r="AS31" s="17" t="n">
        <v>4350780</v>
      </c>
      <c r="AT31" s="17" t="n">
        <v>15719850</v>
      </c>
      <c r="AV31" s="17" t="n">
        <v>6178360</v>
      </c>
      <c r="AW31" s="17" t="n">
        <v>10663524</v>
      </c>
      <c r="AY31" s="17" t="n">
        <v>14864680</v>
      </c>
      <c r="AZ31" s="17" t="n">
        <v>20090594</v>
      </c>
      <c r="BB31" s="15" t="n">
        <f aca="false">AVERAGE(AA31:BA31)</f>
        <v>11195695.6111111</v>
      </c>
      <c r="BC31" s="15" t="n">
        <f aca="false">STDEV(AA31:BA31)</f>
        <v>5760288.80877448</v>
      </c>
      <c r="BE31" s="16" t="n">
        <v>11146624</v>
      </c>
      <c r="BF31" s="16" t="n">
        <v>22825545</v>
      </c>
      <c r="BG31" s="16"/>
      <c r="BH31" s="16" t="n">
        <v>9336948</v>
      </c>
      <c r="BI31" s="16" t="n">
        <v>41166942</v>
      </c>
      <c r="BJ31" s="16"/>
      <c r="BK31" s="16" t="n">
        <v>4406225</v>
      </c>
      <c r="BL31" s="16" t="n">
        <v>3912249</v>
      </c>
      <c r="BM31" s="16"/>
      <c r="BN31" s="16" t="n">
        <v>12920516</v>
      </c>
      <c r="BO31" s="16" t="n">
        <v>2285143</v>
      </c>
      <c r="BP31" s="16"/>
      <c r="BQ31" s="16" t="n">
        <v>6014730</v>
      </c>
      <c r="BR31" s="16" t="n">
        <v>6700213</v>
      </c>
      <c r="BS31" s="16"/>
      <c r="BT31" s="16" t="n">
        <v>1307956</v>
      </c>
      <c r="BU31" s="16" t="n">
        <v>6071833</v>
      </c>
      <c r="BV31" s="16"/>
      <c r="BW31" s="2" t="n">
        <f aca="false">AVERAGE(BE31:BV31)</f>
        <v>10674577</v>
      </c>
      <c r="BX31" s="2" t="n">
        <f aca="false">STDEV(BE31:BV31)</f>
        <v>11226264.5471345</v>
      </c>
      <c r="BY31" s="16"/>
      <c r="BZ31" s="16" t="n">
        <v>19400530</v>
      </c>
      <c r="CA31" s="16" t="n">
        <v>20011873</v>
      </c>
    </row>
    <row r="32" customFormat="false" ht="15.75" hidden="false" customHeight="false" outlineLevel="0" collapsed="false">
      <c r="B32" s="1" t="s">
        <v>97</v>
      </c>
      <c r="C32" s="13" t="n">
        <v>4497047</v>
      </c>
      <c r="D32" s="13" t="n">
        <v>4982651</v>
      </c>
      <c r="E32" s="13"/>
      <c r="F32" s="13" t="n">
        <v>3164333</v>
      </c>
      <c r="G32" s="13" t="n">
        <v>9200802</v>
      </c>
      <c r="H32" s="13"/>
      <c r="I32" s="13" t="n">
        <v>2730428</v>
      </c>
      <c r="J32" s="13" t="n">
        <v>6037223</v>
      </c>
      <c r="K32" s="13"/>
      <c r="L32" s="13" t="n">
        <v>3730909</v>
      </c>
      <c r="M32" s="13" t="n">
        <v>7984718</v>
      </c>
      <c r="N32" s="13"/>
      <c r="O32" s="13" t="n">
        <v>6279586</v>
      </c>
      <c r="P32" s="13" t="n">
        <v>5868552</v>
      </c>
      <c r="Q32" s="14"/>
      <c r="R32" s="15" t="n">
        <f aca="false">AVERAGE(C32:Q32)</f>
        <v>5447624.9</v>
      </c>
      <c r="S32" s="15" t="n">
        <f aca="false">STDEV(C32:Q32)</f>
        <v>2065688.96238629</v>
      </c>
      <c r="T32" s="13" t="n">
        <v>283439</v>
      </c>
      <c r="U32" s="13" t="n">
        <v>1078235</v>
      </c>
      <c r="V32" s="13"/>
      <c r="W32" s="13"/>
      <c r="X32" s="13" t="n">
        <v>8018185</v>
      </c>
      <c r="Y32" s="13" t="n">
        <v>5067602</v>
      </c>
      <c r="Z32" s="16"/>
      <c r="AA32" s="16" t="n">
        <v>13942573</v>
      </c>
      <c r="AB32" s="16" t="n">
        <v>44233186</v>
      </c>
      <c r="AC32" s="16"/>
      <c r="AD32" s="16" t="n">
        <v>24052437</v>
      </c>
      <c r="AE32" s="16" t="n">
        <v>29464349</v>
      </c>
      <c r="AF32" s="16"/>
      <c r="AG32" s="16" t="n">
        <v>31673892</v>
      </c>
      <c r="AH32" s="16" t="n">
        <v>22005574</v>
      </c>
      <c r="AI32" s="16"/>
      <c r="AJ32" s="16" t="n">
        <v>20654561</v>
      </c>
      <c r="AK32" s="16" t="n">
        <v>5500763</v>
      </c>
      <c r="AL32" s="16"/>
      <c r="AM32" s="16" t="n">
        <v>9320738</v>
      </c>
      <c r="AN32" s="16" t="n">
        <v>8783187</v>
      </c>
      <c r="AO32" s="16"/>
      <c r="AP32" s="16" t="n">
        <v>9696933</v>
      </c>
      <c r="AQ32" s="16" t="n">
        <v>9165872</v>
      </c>
      <c r="AS32" s="17" t="n">
        <v>5752516</v>
      </c>
      <c r="AT32" s="17" t="n">
        <v>5501837</v>
      </c>
      <c r="AV32" s="17" t="n">
        <v>6924744</v>
      </c>
      <c r="AW32" s="17" t="n">
        <v>5396724</v>
      </c>
      <c r="AY32" s="17" t="n">
        <v>15635879</v>
      </c>
      <c r="AZ32" s="17" t="n">
        <v>8103957</v>
      </c>
      <c r="BB32" s="15" t="n">
        <f aca="false">AVERAGE(AA32:BA32)</f>
        <v>15322762.3333333</v>
      </c>
      <c r="BC32" s="15" t="n">
        <f aca="false">STDEV(AA32:BA32)</f>
        <v>11136791.9662407</v>
      </c>
      <c r="BE32" s="16" t="n">
        <v>11644997</v>
      </c>
      <c r="BF32" s="16" t="n">
        <v>28900239</v>
      </c>
      <c r="BG32" s="16"/>
      <c r="BH32" s="16" t="n">
        <v>11222758</v>
      </c>
      <c r="BI32" s="16" t="n">
        <v>30926356</v>
      </c>
      <c r="BJ32" s="16"/>
      <c r="BK32" s="16" t="n">
        <v>3056525</v>
      </c>
      <c r="BL32" s="16" t="n">
        <v>2658252</v>
      </c>
      <c r="BM32" s="16"/>
      <c r="BN32" s="16" t="n">
        <v>12010935</v>
      </c>
      <c r="BO32" s="16" t="n">
        <v>1478122</v>
      </c>
      <c r="BP32" s="16"/>
      <c r="BQ32" s="16" t="n">
        <v>3325144</v>
      </c>
      <c r="BR32" s="16" t="n">
        <v>3646125</v>
      </c>
      <c r="BS32" s="16"/>
      <c r="BT32" s="16" t="n">
        <v>931458</v>
      </c>
      <c r="BU32" s="16" t="n">
        <v>3299843</v>
      </c>
      <c r="BV32" s="16"/>
      <c r="BW32" s="2" t="n">
        <f aca="false">AVERAGE(BE32:BV32)</f>
        <v>9425062.83333333</v>
      </c>
      <c r="BX32" s="2" t="n">
        <f aca="false">STDEV(BE32:BV32)</f>
        <v>10384434.5491617</v>
      </c>
      <c r="BY32" s="16"/>
      <c r="BZ32" s="16" t="n">
        <v>54418259</v>
      </c>
      <c r="CA32" s="16" t="n">
        <v>70961531</v>
      </c>
    </row>
    <row r="33" customFormat="false" ht="15.75" hidden="false" customHeight="false" outlineLevel="0" collapsed="false">
      <c r="B33" s="1" t="s">
        <v>98</v>
      </c>
      <c r="C33" s="13" t="n">
        <v>21864999</v>
      </c>
      <c r="D33" s="13" t="n">
        <v>42695796</v>
      </c>
      <c r="E33" s="13"/>
      <c r="F33" s="13" t="n">
        <v>28238436</v>
      </c>
      <c r="G33" s="13" t="n">
        <v>45011223</v>
      </c>
      <c r="H33" s="13"/>
      <c r="I33" s="13" t="n">
        <v>30326986</v>
      </c>
      <c r="J33" s="13" t="n">
        <v>62687807</v>
      </c>
      <c r="K33" s="13"/>
      <c r="L33" s="13" t="n">
        <v>46912894</v>
      </c>
      <c r="M33" s="13" t="n">
        <v>68765122</v>
      </c>
      <c r="N33" s="13"/>
      <c r="O33" s="13" t="n">
        <v>50713353</v>
      </c>
      <c r="P33" s="13" t="n">
        <v>49822266</v>
      </c>
      <c r="Q33" s="14"/>
      <c r="R33" s="15" t="n">
        <f aca="false">AVERAGE(C33:Q33)</f>
        <v>44703888.2</v>
      </c>
      <c r="S33" s="15" t="n">
        <f aca="false">STDEV(C33:Q33)</f>
        <v>14806543.802452</v>
      </c>
      <c r="T33" s="13" t="n">
        <v>14935340</v>
      </c>
      <c r="U33" s="13" t="n">
        <v>17544861</v>
      </c>
      <c r="V33" s="13"/>
      <c r="W33" s="13"/>
      <c r="X33" s="13" t="n">
        <v>11803222</v>
      </c>
      <c r="Y33" s="13" t="n">
        <v>17298764</v>
      </c>
      <c r="Z33" s="16"/>
      <c r="AA33" s="16" t="n">
        <v>39220971</v>
      </c>
      <c r="AB33" s="16" t="n">
        <v>40714095</v>
      </c>
      <c r="AC33" s="16"/>
      <c r="AD33" s="16" t="n">
        <v>41107478</v>
      </c>
      <c r="AE33" s="16" t="n">
        <v>36953944</v>
      </c>
      <c r="AF33" s="16"/>
      <c r="AG33" s="16" t="n">
        <v>54606476</v>
      </c>
      <c r="AH33" s="16" t="n">
        <v>50925993</v>
      </c>
      <c r="AI33" s="16"/>
      <c r="AJ33" s="16" t="n">
        <v>58187078</v>
      </c>
      <c r="AK33" s="16" t="n">
        <v>93587579</v>
      </c>
      <c r="AL33" s="16"/>
      <c r="AM33" s="16" t="n">
        <v>64474393</v>
      </c>
      <c r="AN33" s="16" t="n">
        <v>60566166</v>
      </c>
      <c r="AO33" s="16"/>
      <c r="AP33" s="16" t="n">
        <v>78311319</v>
      </c>
      <c r="AQ33" s="16" t="n">
        <v>77823729</v>
      </c>
      <c r="AS33" s="17" t="n">
        <v>31438586</v>
      </c>
      <c r="AT33" s="17" t="n">
        <v>65977975</v>
      </c>
      <c r="AV33" s="17" t="n">
        <v>53260308</v>
      </c>
      <c r="AW33" s="17" t="n">
        <v>42090529</v>
      </c>
      <c r="AY33" s="17" t="n">
        <v>87743810</v>
      </c>
      <c r="AZ33" s="17" t="n">
        <v>97524284</v>
      </c>
      <c r="BB33" s="15" t="n">
        <f aca="false">AVERAGE(AA33:BA33)</f>
        <v>59695261.8333333</v>
      </c>
      <c r="BC33" s="15" t="n">
        <f aca="false">STDEV(AA33:BA33)</f>
        <v>20294471.9115447</v>
      </c>
      <c r="BE33" s="16" t="n">
        <v>54412981</v>
      </c>
      <c r="BF33" s="16" t="n">
        <v>49380947</v>
      </c>
      <c r="BG33" s="16"/>
      <c r="BH33" s="16" t="n">
        <v>29840628</v>
      </c>
      <c r="BI33" s="16" t="n">
        <v>43671775</v>
      </c>
      <c r="BJ33" s="16"/>
      <c r="BK33" s="16" t="n">
        <v>24296536</v>
      </c>
      <c r="BL33" s="16" t="n">
        <v>21974056</v>
      </c>
      <c r="BM33" s="16"/>
      <c r="BN33" s="16" t="n">
        <v>44935289</v>
      </c>
      <c r="BO33" s="16" t="n">
        <v>58670707</v>
      </c>
      <c r="BP33" s="16"/>
      <c r="BQ33" s="16" t="n">
        <v>34043246</v>
      </c>
      <c r="BR33" s="16" t="n">
        <v>33868402</v>
      </c>
      <c r="BS33" s="16"/>
      <c r="BT33" s="16" t="n">
        <v>49126398</v>
      </c>
      <c r="BU33" s="16" t="n">
        <v>53587557</v>
      </c>
      <c r="BV33" s="16"/>
      <c r="BW33" s="2" t="n">
        <f aca="false">AVERAGE(BE33:BV33)</f>
        <v>41484043.5</v>
      </c>
      <c r="BX33" s="2" t="n">
        <f aca="false">STDEV(BE33:BV33)</f>
        <v>12326912.212738</v>
      </c>
      <c r="BY33" s="16"/>
      <c r="BZ33" s="16" t="n">
        <v>37639611</v>
      </c>
      <c r="CA33" s="16" t="n">
        <v>63177068</v>
      </c>
    </row>
    <row r="34" customFormat="false" ht="15.75" hidden="false" customHeight="false" outlineLevel="0" collapsed="false">
      <c r="B34" s="1" t="s">
        <v>99</v>
      </c>
      <c r="C34" s="13" t="n">
        <v>810512</v>
      </c>
      <c r="D34" s="13" t="n">
        <v>1450564</v>
      </c>
      <c r="E34" s="13"/>
      <c r="F34" s="13" t="n">
        <v>990110</v>
      </c>
      <c r="G34" s="13" t="n">
        <v>1421453</v>
      </c>
      <c r="H34" s="13"/>
      <c r="I34" s="13" t="n">
        <v>1040813</v>
      </c>
      <c r="J34" s="13" t="n">
        <v>1882621</v>
      </c>
      <c r="K34" s="13"/>
      <c r="L34" s="13" t="n">
        <v>1247613</v>
      </c>
      <c r="M34" s="13" t="n">
        <v>2140234</v>
      </c>
      <c r="N34" s="13"/>
      <c r="O34" s="13" t="n">
        <v>1749056</v>
      </c>
      <c r="P34" s="13" t="n">
        <v>1502555</v>
      </c>
      <c r="Q34" s="14"/>
      <c r="R34" s="15" t="n">
        <f aca="false">AVERAGE(C34:Q34)</f>
        <v>1423553.1</v>
      </c>
      <c r="S34" s="15" t="n">
        <f aca="false">STDEV(C34:Q34)</f>
        <v>418786.540780344</v>
      </c>
      <c r="T34" s="13" t="n">
        <v>920828</v>
      </c>
      <c r="U34" s="13" t="n">
        <v>835372</v>
      </c>
      <c r="V34" s="13"/>
      <c r="W34" s="13"/>
      <c r="X34" s="13" t="n">
        <v>598202</v>
      </c>
      <c r="Y34" s="13" t="n">
        <v>873269</v>
      </c>
      <c r="Z34" s="16"/>
      <c r="AA34" s="16" t="n">
        <v>1692250</v>
      </c>
      <c r="AB34" s="16" t="n">
        <v>1469215</v>
      </c>
      <c r="AC34" s="16"/>
      <c r="AD34" s="16" t="n">
        <v>1609437</v>
      </c>
      <c r="AE34" s="16" t="n">
        <v>1365712</v>
      </c>
      <c r="AF34" s="16"/>
      <c r="AG34" s="16" t="n">
        <v>1172560</v>
      </c>
      <c r="AH34" s="16" t="n">
        <v>1116743</v>
      </c>
      <c r="AI34" s="16"/>
      <c r="AJ34" s="16" t="n">
        <v>1534833</v>
      </c>
      <c r="AK34" s="16" t="n">
        <v>2042036</v>
      </c>
      <c r="AL34" s="16"/>
      <c r="AM34" s="16" t="n">
        <v>1983700</v>
      </c>
      <c r="AN34" s="16" t="n">
        <v>1874911</v>
      </c>
      <c r="AO34" s="16"/>
      <c r="AP34" s="16" t="n">
        <v>2699868</v>
      </c>
      <c r="AQ34" s="16" t="n">
        <v>2346915</v>
      </c>
      <c r="AS34" s="17" t="n">
        <v>2273590</v>
      </c>
      <c r="AT34" s="17" t="n">
        <v>5516356</v>
      </c>
      <c r="AV34" s="17" t="n">
        <v>2195594</v>
      </c>
      <c r="AW34" s="17" t="n">
        <v>3148674</v>
      </c>
      <c r="AY34" s="17" t="n">
        <v>3505425</v>
      </c>
      <c r="AZ34" s="17" t="n">
        <v>7901055</v>
      </c>
      <c r="BB34" s="15" t="n">
        <f aca="false">AVERAGE(AA34:BA34)</f>
        <v>2524937.44444444</v>
      </c>
      <c r="BC34" s="15" t="n">
        <f aca="false">STDEV(AA34:BA34)</f>
        <v>1700628.52881278</v>
      </c>
      <c r="BE34" s="16" t="n">
        <v>3031019</v>
      </c>
      <c r="BF34" s="16" t="n">
        <v>2561348</v>
      </c>
      <c r="BG34" s="16"/>
      <c r="BH34" s="16" t="n">
        <v>1788803</v>
      </c>
      <c r="BI34" s="16" t="n">
        <v>1857765</v>
      </c>
      <c r="BJ34" s="16"/>
      <c r="BK34" s="16" t="n">
        <v>1267337</v>
      </c>
      <c r="BL34" s="16" t="n">
        <v>1056221</v>
      </c>
      <c r="BM34" s="16"/>
      <c r="BN34" s="16" t="n">
        <v>1920202</v>
      </c>
      <c r="BO34" s="16" t="n">
        <v>2334283</v>
      </c>
      <c r="BP34" s="16"/>
      <c r="BQ34" s="16" t="n">
        <v>1693025</v>
      </c>
      <c r="BR34" s="16" t="n">
        <v>1658153</v>
      </c>
      <c r="BS34" s="16"/>
      <c r="BT34" s="16" t="n">
        <v>3042142</v>
      </c>
      <c r="BU34" s="16" t="n">
        <v>2552029</v>
      </c>
      <c r="BV34" s="16"/>
      <c r="BW34" s="2" t="n">
        <f aca="false">AVERAGE(BE34:BV34)</f>
        <v>2063527.25</v>
      </c>
      <c r="BX34" s="2" t="n">
        <f aca="false">STDEV(BE34:BV34)</f>
        <v>642582.424138601</v>
      </c>
      <c r="BY34" s="16"/>
      <c r="BZ34" s="16" t="n">
        <v>1141141</v>
      </c>
      <c r="CA34" s="16" t="n">
        <v>2361859</v>
      </c>
    </row>
    <row r="35" customFormat="false" ht="15.75" hidden="false" customHeight="false" outlineLevel="0" collapsed="false">
      <c r="B35" s="1" t="s">
        <v>100</v>
      </c>
      <c r="C35" s="13" t="n">
        <v>8153017</v>
      </c>
      <c r="D35" s="13" t="n">
        <v>5604200</v>
      </c>
      <c r="E35" s="13"/>
      <c r="F35" s="13" t="n">
        <v>8193565</v>
      </c>
      <c r="G35" s="13" t="n">
        <v>7736984</v>
      </c>
      <c r="H35" s="13"/>
      <c r="I35" s="13" t="n">
        <v>8653303</v>
      </c>
      <c r="J35" s="13" t="n">
        <v>7106334</v>
      </c>
      <c r="K35" s="13"/>
      <c r="L35" s="13" t="n">
        <v>10227416</v>
      </c>
      <c r="M35" s="13" t="n">
        <v>8502081</v>
      </c>
      <c r="N35" s="13"/>
      <c r="O35" s="13" t="n">
        <v>9667202</v>
      </c>
      <c r="P35" s="13" t="n">
        <v>11568834</v>
      </c>
      <c r="Q35" s="14"/>
      <c r="R35" s="15" t="n">
        <f aca="false">AVERAGE(C35:Q35)</f>
        <v>8541293.6</v>
      </c>
      <c r="S35" s="15" t="n">
        <f aca="false">STDEV(C35:Q35)</f>
        <v>1663162.27507529</v>
      </c>
      <c r="T35" s="13" t="n">
        <v>2441620</v>
      </c>
      <c r="U35" s="13" t="n">
        <v>5336156</v>
      </c>
      <c r="V35" s="13"/>
      <c r="W35" s="13"/>
      <c r="X35" s="13" t="n">
        <v>14348229</v>
      </c>
      <c r="Y35" s="13" t="n">
        <v>8509658</v>
      </c>
      <c r="Z35" s="16"/>
      <c r="AA35" s="16" t="n">
        <v>24387252</v>
      </c>
      <c r="AB35" s="16" t="n">
        <v>35640652</v>
      </c>
      <c r="AC35" s="16"/>
      <c r="AD35" s="16" t="n">
        <v>41002828</v>
      </c>
      <c r="AE35" s="16" t="n">
        <v>45226873</v>
      </c>
      <c r="AF35" s="16"/>
      <c r="AG35" s="16" t="n">
        <v>25730546</v>
      </c>
      <c r="AH35" s="16" t="n">
        <v>19256494</v>
      </c>
      <c r="AI35" s="16"/>
      <c r="AJ35" s="16" t="n">
        <v>27720873</v>
      </c>
      <c r="AK35" s="16" t="n">
        <v>19164374</v>
      </c>
      <c r="AL35" s="16"/>
      <c r="AM35" s="16" t="n">
        <v>21818275</v>
      </c>
      <c r="AN35" s="16" t="n">
        <v>20718171</v>
      </c>
      <c r="AO35" s="16"/>
      <c r="AP35" s="16" t="n">
        <v>14926498</v>
      </c>
      <c r="AQ35" s="16" t="n">
        <v>18072790</v>
      </c>
      <c r="AS35" s="17" t="n">
        <v>7956367</v>
      </c>
      <c r="AT35" s="17" t="n">
        <v>19994886</v>
      </c>
      <c r="AV35" s="17" t="n">
        <v>22083647</v>
      </c>
      <c r="AW35" s="17" t="n">
        <v>21419868</v>
      </c>
      <c r="AY35" s="17" t="n">
        <v>42767910</v>
      </c>
      <c r="AZ35" s="17" t="n">
        <v>33518281</v>
      </c>
      <c r="BB35" s="15" t="n">
        <f aca="false">AVERAGE(AA35:BA35)</f>
        <v>25633699.1666667</v>
      </c>
      <c r="BC35" s="15" t="n">
        <f aca="false">STDEV(AA35:BA35)</f>
        <v>10144846.9381351</v>
      </c>
      <c r="BE35" s="16" t="n">
        <v>47141768</v>
      </c>
      <c r="BF35" s="16" t="n">
        <v>101527231</v>
      </c>
      <c r="BG35" s="16"/>
      <c r="BH35" s="16" t="n">
        <v>95996674</v>
      </c>
      <c r="BI35" s="16" t="n">
        <v>107034062</v>
      </c>
      <c r="BJ35" s="16"/>
      <c r="BK35" s="16" t="n">
        <v>19540477</v>
      </c>
      <c r="BL35" s="16" t="n">
        <v>16749879</v>
      </c>
      <c r="BM35" s="16"/>
      <c r="BN35" s="16" t="n">
        <v>43426901</v>
      </c>
      <c r="BO35" s="16" t="n">
        <v>14920111</v>
      </c>
      <c r="BP35" s="16"/>
      <c r="BQ35" s="16" t="n">
        <v>19431564</v>
      </c>
      <c r="BR35" s="16" t="n">
        <v>20375850</v>
      </c>
      <c r="BS35" s="16"/>
      <c r="BT35" s="16" t="n">
        <v>8039140</v>
      </c>
      <c r="BU35" s="16" t="n">
        <v>16324774</v>
      </c>
      <c r="BV35" s="16"/>
      <c r="BW35" s="2" t="n">
        <f aca="false">AVERAGE(BE35:BV35)</f>
        <v>42542369.25</v>
      </c>
      <c r="BX35" s="2" t="n">
        <f aca="false">STDEV(BE35:BV35)</f>
        <v>37390226.830201</v>
      </c>
      <c r="BY35" s="16"/>
      <c r="BZ35" s="16" t="n">
        <v>36469243</v>
      </c>
      <c r="CA35" s="16" t="n">
        <v>18945520</v>
      </c>
    </row>
    <row r="36" customFormat="false" ht="15.75" hidden="false" customHeight="false" outlineLevel="0" collapsed="false">
      <c r="B36" s="7" t="s">
        <v>101</v>
      </c>
      <c r="C36" s="14" t="n">
        <v>23.1027832132512</v>
      </c>
      <c r="D36" s="14" t="n">
        <v>31.6264323502327</v>
      </c>
      <c r="E36" s="14"/>
      <c r="F36" s="14" t="n">
        <v>19.7691446233385</v>
      </c>
      <c r="G36" s="14" t="n">
        <v>32.9721425224154</v>
      </c>
      <c r="H36" s="14"/>
      <c r="I36" s="14" t="n">
        <v>19.850925944275</v>
      </c>
      <c r="J36" s="14" t="n">
        <v>35.11912228034</v>
      </c>
      <c r="K36" s="14"/>
      <c r="L36" s="14" t="n">
        <v>28.1764595727111</v>
      </c>
      <c r="M36" s="14" t="n">
        <v>34.2985182948248</v>
      </c>
      <c r="N36" s="14"/>
      <c r="O36" s="14" t="n">
        <v>24.6059896666667</v>
      </c>
      <c r="P36" s="14" t="n">
        <v>24.8434166666667</v>
      </c>
      <c r="Q36" s="14"/>
      <c r="R36" s="15" t="n">
        <f aca="false">AVERAGE(C36:Q36)</f>
        <v>27.4364935134722</v>
      </c>
      <c r="S36" s="15" t="n">
        <f aca="false">STDEV(C36:Q36)</f>
        <v>5.81857786099917</v>
      </c>
      <c r="T36" s="14" t="n">
        <v>9.76328665691552</v>
      </c>
      <c r="U36" s="14" t="n">
        <v>11.9580745698713</v>
      </c>
      <c r="V36" s="14"/>
      <c r="W36" s="14"/>
      <c r="X36" s="14" t="n">
        <v>14.4322450678853</v>
      </c>
      <c r="Y36" s="14" t="n">
        <v>12.8895455887461</v>
      </c>
      <c r="AA36" s="1" t="n">
        <v>20.0343768522465</v>
      </c>
      <c r="AB36" s="1" t="n">
        <v>31.6389091594986</v>
      </c>
      <c r="AD36" s="1" t="n">
        <v>27.0803261073955</v>
      </c>
      <c r="AE36" s="1" t="n">
        <v>27.7369491973257</v>
      </c>
      <c r="AG36" s="1" t="n">
        <v>28.5173896867219</v>
      </c>
      <c r="AH36" s="1" t="n">
        <v>23.9507346608268</v>
      </c>
      <c r="AJ36" s="1" t="n">
        <v>27.4850759816505</v>
      </c>
      <c r="AK36" s="1" t="n">
        <v>27.2058706846186</v>
      </c>
      <c r="AM36" s="1" t="n">
        <f aca="false">(AM21-AM25)*100/AM5</f>
        <v>22.8959631370428</v>
      </c>
      <c r="AN36" s="1" t="n">
        <f aca="false">(AN21-AN25)*100/AN5</f>
        <v>22.84825807095</v>
      </c>
      <c r="AP36" s="1" t="n">
        <f aca="false">(AP21-AP25)*100/AP5</f>
        <v>24.6065105607679</v>
      </c>
      <c r="AQ36" s="1" t="n">
        <f aca="false">(AQ21-AQ25)*100/AQ5</f>
        <v>24.8419929888187</v>
      </c>
      <c r="AS36" s="1" t="n">
        <f aca="false">(AS21-AS25)*100/AS5</f>
        <v>12.6823368368318</v>
      </c>
      <c r="AT36" s="1" t="n">
        <f aca="false">(AT21-AT25)*100/AT5</f>
        <v>13.0407455236113</v>
      </c>
      <c r="AV36" s="1" t="n">
        <f aca="false">(AV21-AV25)*100/AV5</f>
        <v>20.567655152349</v>
      </c>
      <c r="AW36" s="1" t="n">
        <f aca="false">(AW21-AW25)*100/AW5</f>
        <v>13.7327056735858</v>
      </c>
      <c r="AY36" s="1" t="n">
        <f aca="false">(AY21-AY25)*100/AY5</f>
        <v>18.7648103271372</v>
      </c>
      <c r="AZ36" s="1" t="n">
        <f aca="false">(AZ21-AZ25)*100/AZ5</f>
        <v>10.8357510388252</v>
      </c>
      <c r="BB36" s="15" t="n">
        <f aca="false">AVERAGE(AA36:BA36)</f>
        <v>22.1370200911224</v>
      </c>
      <c r="BC36" s="15" t="n">
        <f aca="false">STDEV(AA36:BA36)</f>
        <v>6.17210212891513</v>
      </c>
      <c r="BE36" s="1" t="n">
        <f aca="false">(BE21-BE25)*100/BE5</f>
        <v>15.1595931550999</v>
      </c>
      <c r="BF36" s="1" t="n">
        <f aca="false">(BF21-BF25)*100/BF5</f>
        <v>25.8297672210483</v>
      </c>
      <c r="BH36" s="1" t="n">
        <f aca="false">(BH21-BH25)*100/BH5</f>
        <v>24.50381717579</v>
      </c>
      <c r="BI36" s="1" t="n">
        <f aca="false">(BI21-BI25)*100/BI5</f>
        <v>32.6864953243511</v>
      </c>
      <c r="BK36" s="1" t="n">
        <f aca="false">(BK21-BK25)*100/BK5</f>
        <v>7.35926315752434</v>
      </c>
      <c r="BL36" s="1" t="n">
        <f aca="false">(BL21-BL25)*100/BL5</f>
        <v>7.19273434925939</v>
      </c>
      <c r="BN36" s="1" t="n">
        <f aca="false">(BN21-BN25)*100/BN5</f>
        <v>17.2731257493128</v>
      </c>
      <c r="BO36" s="1" t="n">
        <f aca="false">(BO21-BO25)*100/BO5</f>
        <v>11.879283280974</v>
      </c>
      <c r="BQ36" s="1" t="n">
        <f aca="false">(BQ21-BQ25)*100/BQ5</f>
        <v>11.337698246064</v>
      </c>
      <c r="BR36" s="1" t="n">
        <f aca="false">(BR21-BR25)*100/BR5</f>
        <v>11.7709206668168</v>
      </c>
      <c r="BT36" s="1" t="n">
        <f aca="false">(BT21-BT25)*100/BT5</f>
        <v>9.70076576483997</v>
      </c>
      <c r="BU36" s="1" t="n">
        <f aca="false">(BU21-BU25)*100/BU5</f>
        <v>12.0110907674043</v>
      </c>
      <c r="BW36" s="2" t="n">
        <f aca="false">AVERAGE(BE36:BV36)</f>
        <v>15.5587129048737</v>
      </c>
      <c r="BX36" s="2" t="n">
        <f aca="false">STDEV(BE36:BV36)</f>
        <v>8.04415747208082</v>
      </c>
      <c r="BZ36" s="1" t="n">
        <v>28.741779621941</v>
      </c>
      <c r="CA36" s="1" t="n">
        <v>37.3002369053916</v>
      </c>
    </row>
    <row r="37" customFormat="false" ht="15.75" hidden="false" customHeight="false" outlineLevel="0" collapsed="false">
      <c r="B37" s="7" t="s">
        <v>102</v>
      </c>
      <c r="C37" s="14" t="n">
        <f aca="false">C53+C54</f>
        <v>61.1485693459523</v>
      </c>
      <c r="D37" s="14" t="n">
        <f aca="false">D53+D54</f>
        <v>55.3607719189609</v>
      </c>
      <c r="E37" s="14"/>
      <c r="F37" s="14" t="n">
        <f aca="false">F53+F54</f>
        <v>64.4321429216469</v>
      </c>
      <c r="G37" s="14" t="n">
        <f aca="false">G53+G54</f>
        <v>53.2070558650561</v>
      </c>
      <c r="H37" s="14"/>
      <c r="I37" s="14" t="n">
        <f aca="false">I53+I54</f>
        <v>63.784865391554</v>
      </c>
      <c r="J37" s="14" t="n">
        <f aca="false">J53+J54</f>
        <v>51.631400814693</v>
      </c>
      <c r="K37" s="14"/>
      <c r="L37" s="14" t="n">
        <f aca="false">L53+L54</f>
        <v>55.3352900606186</v>
      </c>
      <c r="M37" s="14" t="n">
        <f aca="false">M53+M54</f>
        <v>51.8659591452302</v>
      </c>
      <c r="N37" s="14"/>
      <c r="O37" s="14" t="n">
        <f aca="false">O53+O54</f>
        <v>55.6399153333333</v>
      </c>
      <c r="P37" s="14" t="n">
        <f aca="false">P53+P54</f>
        <v>55.1842496666666</v>
      </c>
      <c r="Q37" s="14"/>
      <c r="R37" s="15" t="n">
        <f aca="false">AVERAGE(C37:Q37)</f>
        <v>56.7590220463712</v>
      </c>
      <c r="S37" s="15" t="n">
        <f aca="false">STDEV(C37:Q37)</f>
        <v>4.69127838589028</v>
      </c>
      <c r="T37" s="14" t="n">
        <f aca="false">T53+T54</f>
        <v>68.0571178105873</v>
      </c>
      <c r="U37" s="14" t="n">
        <f aca="false">U53+U54</f>
        <v>65.2483949291043</v>
      </c>
      <c r="V37" s="14"/>
      <c r="W37" s="14"/>
      <c r="X37" s="14" t="n">
        <f aca="false">X53+X54</f>
        <v>56.588322177567</v>
      </c>
      <c r="Y37" s="14" t="n">
        <f aca="false">Y53+Y54</f>
        <v>58.0885368841582</v>
      </c>
      <c r="AA37" s="14" t="n">
        <f aca="false">AA53+AA54</f>
        <v>58.8873400162632</v>
      </c>
      <c r="AB37" s="14" t="n">
        <f aca="false">AB53+AB54</f>
        <v>39.7760234727232</v>
      </c>
      <c r="AC37" s="14"/>
      <c r="AD37" s="14" t="n">
        <f aca="false">AD53+AD54</f>
        <v>42.4440016457253</v>
      </c>
      <c r="AE37" s="14" t="n">
        <f aca="false">AE53+AE54</f>
        <v>39.4143974523716</v>
      </c>
      <c r="AF37" s="14"/>
      <c r="AG37" s="14" t="n">
        <f aca="false">AG53+AG54</f>
        <v>46.5617195447805</v>
      </c>
      <c r="AH37" s="14" t="n">
        <f aca="false">AH53+AH54</f>
        <v>49.9097768938611</v>
      </c>
      <c r="AI37" s="14"/>
      <c r="AJ37" s="14" t="n">
        <f aca="false">AJ53+AJ54</f>
        <v>48.8903647011997</v>
      </c>
      <c r="AK37" s="14" t="n">
        <f aca="false">AK53+AK54</f>
        <v>50.9375917295799</v>
      </c>
      <c r="AL37" s="14"/>
      <c r="AM37" s="14" t="n">
        <f aca="false">AM25*100/AM5</f>
        <v>56.2215690916902</v>
      </c>
      <c r="AN37" s="14" t="n">
        <f aca="false">AN25*100/AN5</f>
        <v>56.5972348688184</v>
      </c>
      <c r="AO37" s="14"/>
      <c r="AP37" s="14" t="n">
        <f aca="false">AP25*100/AP5</f>
        <v>55.6383498885504</v>
      </c>
      <c r="AQ37" s="14" t="n">
        <f aca="false">AQ25*100/AQ5</f>
        <v>55.1839535631195</v>
      </c>
      <c r="AR37" s="14"/>
      <c r="AS37" s="14" t="n">
        <f aca="false">AS25*100/AS5</f>
        <v>73.0040798088531</v>
      </c>
      <c r="AT37" s="14" t="n">
        <f aca="false">AT25*100/AT5</f>
        <v>72.5347521517271</v>
      </c>
      <c r="AU37" s="14"/>
      <c r="AV37" s="14" t="n">
        <f aca="false">AV25*100/AV5</f>
        <v>62.4186079459895</v>
      </c>
      <c r="AW37" s="14" t="n">
        <f aca="false">AW25*100/AW5</f>
        <v>62.8950428645991</v>
      </c>
      <c r="AX37" s="14"/>
      <c r="AY37" s="14" t="n">
        <f aca="false">AY25*100/AY5</f>
        <v>63.5648387329506</v>
      </c>
      <c r="AZ37" s="14" t="n">
        <f aca="false">AZ25*100/AZ5</f>
        <v>73.226700196239</v>
      </c>
      <c r="BA37" s="14"/>
      <c r="BB37" s="15" t="n">
        <f aca="false">AVERAGE(AA37:BA37)</f>
        <v>56.0059080316134</v>
      </c>
      <c r="BC37" s="15" t="n">
        <f aca="false">STDEV(AA37:BA37)</f>
        <v>10.6804193057231</v>
      </c>
      <c r="BE37" s="14" t="n">
        <f aca="false">BE25*100/BE5</f>
        <v>61.0029580950408</v>
      </c>
      <c r="BF37" s="14" t="n">
        <f aca="false">BF25*100/BF5</f>
        <v>48.7215328868338</v>
      </c>
      <c r="BH37" s="14" t="n">
        <f aca="false">BH25*100/BH5</f>
        <v>50.9125720586707</v>
      </c>
      <c r="BI37" s="14" t="n">
        <f aca="false">BI25*100/BI5</f>
        <v>43.6356916340618</v>
      </c>
      <c r="BK37" s="14" t="n">
        <f aca="false">BK25*100/BK5</f>
        <v>69.5388376993141</v>
      </c>
      <c r="BL37" s="14" t="n">
        <f aca="false">BL25*100/BL5</f>
        <v>69.1053916560989</v>
      </c>
      <c r="BN37" s="14" t="n">
        <f aca="false">BN25*100/BN5</f>
        <v>60.3526122955583</v>
      </c>
      <c r="BO37" s="14" t="n">
        <f aca="false">BO25*100/BO5</f>
        <v>67.9792872673494</v>
      </c>
      <c r="BQ37" s="14" t="n">
        <f aca="false">BQ25*100/BQ5</f>
        <v>67.8651529758687</v>
      </c>
      <c r="BR37" s="14" t="n">
        <f aca="false">BR25*100/BR5</f>
        <v>67.3507065542947</v>
      </c>
      <c r="BT37" s="14" t="n">
        <f aca="false">BT25*100/BT5</f>
        <v>67.9912095717017</v>
      </c>
      <c r="BU37" s="14" t="n">
        <f aca="false">BU25*100/BU5</f>
        <v>65.5985632134023</v>
      </c>
      <c r="BW37" s="2" t="n">
        <f aca="false">AVERAGE(BE37:BV37)</f>
        <v>61.6712096590163</v>
      </c>
      <c r="BX37" s="2" t="n">
        <f aca="false">STDEV(BE37:BV37)</f>
        <v>9.01440352889872</v>
      </c>
      <c r="BZ37" s="14" t="n">
        <f aca="false">BZ53+BZ54</f>
        <v>42.7275934848983</v>
      </c>
      <c r="CA37" s="14" t="n">
        <f aca="false">CA53+CA54</f>
        <v>37.5428327332036</v>
      </c>
    </row>
    <row r="38" customFormat="false" ht="15.75" hidden="false" customHeight="false" outlineLevel="0" collapsed="false">
      <c r="A38" s="1" t="s">
        <v>103</v>
      </c>
      <c r="R38" s="15"/>
      <c r="S38" s="15"/>
      <c r="BB38" s="15"/>
      <c r="BC38" s="15"/>
    </row>
    <row r="39" customFormat="false" ht="15.75" hidden="false" customHeight="false" outlineLevel="0" collapsed="false">
      <c r="B39" s="1" t="s">
        <v>104</v>
      </c>
      <c r="C39" s="16" t="n">
        <v>14552516</v>
      </c>
      <c r="D39" s="16" t="n">
        <v>13507044</v>
      </c>
      <c r="E39" s="16"/>
      <c r="F39" s="16" t="n">
        <v>27291299</v>
      </c>
      <c r="G39" s="16" t="n">
        <v>19077563</v>
      </c>
      <c r="H39" s="16"/>
      <c r="I39" s="16" t="n">
        <v>48955491</v>
      </c>
      <c r="J39" s="16" t="n">
        <v>33031124</v>
      </c>
      <c r="K39" s="16"/>
      <c r="L39" s="16" t="n">
        <v>59511354</v>
      </c>
      <c r="M39" s="16" t="n">
        <v>53853143</v>
      </c>
      <c r="N39" s="16"/>
      <c r="O39" s="16" t="n">
        <v>145888001</v>
      </c>
      <c r="P39" s="16" t="n">
        <v>177704732</v>
      </c>
      <c r="R39" s="15" t="n">
        <f aca="false">AVERAGE(C39:Q39)</f>
        <v>59337226.7</v>
      </c>
      <c r="S39" s="15" t="n">
        <f aca="false">STDEV(C39:Q39)</f>
        <v>56848392.7016183</v>
      </c>
      <c r="T39" s="16" t="n">
        <v>125253055</v>
      </c>
      <c r="U39" s="16" t="n">
        <v>135727101</v>
      </c>
      <c r="V39" s="16"/>
      <c r="W39" s="16"/>
      <c r="X39" s="16" t="n">
        <v>151832593</v>
      </c>
      <c r="Y39" s="16" t="n">
        <v>156275372</v>
      </c>
      <c r="Z39" s="16"/>
      <c r="AA39" s="16" t="n">
        <v>164537890</v>
      </c>
      <c r="AB39" s="16" t="n">
        <v>137909189</v>
      </c>
      <c r="AC39" s="16"/>
      <c r="AD39" s="16" t="n">
        <v>158631523</v>
      </c>
      <c r="AE39" s="16" t="n">
        <v>144856534</v>
      </c>
      <c r="AF39" s="16"/>
      <c r="AG39" s="16" t="n">
        <v>153592401</v>
      </c>
      <c r="AH39" s="16" t="n">
        <v>166047483</v>
      </c>
      <c r="AI39" s="16"/>
      <c r="AJ39" s="16" t="n">
        <v>154162402</v>
      </c>
      <c r="AK39" s="16" t="n">
        <v>183030494</v>
      </c>
      <c r="AL39" s="16"/>
      <c r="AM39" s="16" t="n">
        <v>199745439</v>
      </c>
      <c r="AN39" s="16" t="n">
        <v>192143240</v>
      </c>
      <c r="AO39" s="16"/>
      <c r="AP39" s="16" t="n">
        <v>145888001</v>
      </c>
      <c r="AQ39" s="16" t="n">
        <v>177704732</v>
      </c>
      <c r="AR39" s="17"/>
      <c r="AS39" s="17" t="n">
        <v>302505093</v>
      </c>
      <c r="AT39" s="16" t="n">
        <v>307819125.919009</v>
      </c>
      <c r="AU39" s="17"/>
      <c r="AV39" s="17" t="n">
        <v>163653991</v>
      </c>
      <c r="AW39" s="17" t="n">
        <v>244640455</v>
      </c>
      <c r="AX39" s="17"/>
      <c r="AY39" s="17" t="n">
        <v>90100299</v>
      </c>
      <c r="AZ39" s="17" t="n">
        <v>308348243</v>
      </c>
      <c r="BA39" s="17"/>
      <c r="BB39" s="15" t="n">
        <f aca="false">AVERAGE(AA39:BA39)</f>
        <v>188628696.384389</v>
      </c>
      <c r="BC39" s="15" t="n">
        <f aca="false">STDEV(AA39:BA39)</f>
        <v>62300637.6467144</v>
      </c>
      <c r="BE39" s="16" t="n">
        <v>434092127</v>
      </c>
      <c r="BF39" s="16" t="n">
        <v>315464132</v>
      </c>
      <c r="BG39" s="16"/>
      <c r="BH39" s="16" t="n">
        <v>283775482</v>
      </c>
      <c r="BI39" s="16" t="n">
        <v>216052261</v>
      </c>
      <c r="BJ39" s="16"/>
      <c r="BK39" s="16" t="n">
        <v>440545065</v>
      </c>
      <c r="BL39" s="16" t="n">
        <v>413115410</v>
      </c>
      <c r="BM39" s="16"/>
      <c r="BN39" s="16" t="n">
        <v>328832342</v>
      </c>
      <c r="BO39" s="16" t="n">
        <v>375638580</v>
      </c>
      <c r="BP39" s="16"/>
      <c r="BQ39" s="16" t="n">
        <v>346876565</v>
      </c>
      <c r="BR39" s="16" t="n">
        <v>330788189</v>
      </c>
      <c r="BS39" s="16"/>
      <c r="BT39" s="16" t="n">
        <v>333731245</v>
      </c>
      <c r="BU39" s="16" t="n">
        <v>346510428</v>
      </c>
      <c r="BV39" s="16"/>
      <c r="BW39" s="2" t="n">
        <f aca="false">AVERAGE(BE39:BV39)</f>
        <v>347118485.5</v>
      </c>
      <c r="BX39" s="2" t="n">
        <f aca="false">STDEV(BE39:BV39)</f>
        <v>63557652.7076104</v>
      </c>
      <c r="BY39" s="16"/>
      <c r="BZ39" s="16" t="n">
        <v>178896075</v>
      </c>
      <c r="CA39" s="16" t="n">
        <v>142225254</v>
      </c>
    </row>
    <row r="40" customFormat="false" ht="15.75" hidden="false" customHeight="false" outlineLevel="0" collapsed="false">
      <c r="B40" s="1" t="s">
        <v>105</v>
      </c>
      <c r="C40" s="16" t="n">
        <v>1826487</v>
      </c>
      <c r="D40" s="16" t="n">
        <v>1701260</v>
      </c>
      <c r="E40" s="16"/>
      <c r="F40" s="16" t="n">
        <v>3378600</v>
      </c>
      <c r="G40" s="16" t="n">
        <v>2343830</v>
      </c>
      <c r="H40" s="16"/>
      <c r="I40" s="16" t="n">
        <v>5598189</v>
      </c>
      <c r="J40" s="16" t="n">
        <v>3986559</v>
      </c>
      <c r="K40" s="16"/>
      <c r="L40" s="16" t="n">
        <v>6877861</v>
      </c>
      <c r="M40" s="16" t="n">
        <v>6458629</v>
      </c>
      <c r="N40" s="16"/>
      <c r="O40" s="16" t="n">
        <v>16503316</v>
      </c>
      <c r="P40" s="16" t="n">
        <v>20576391</v>
      </c>
      <c r="R40" s="15" t="n">
        <f aca="false">AVERAGE(C40:Q40)</f>
        <v>6925112.2</v>
      </c>
      <c r="S40" s="15" t="n">
        <f aca="false">STDEV(C40:Q40)</f>
        <v>6459838.03002729</v>
      </c>
      <c r="T40" s="16" t="n">
        <v>17800150</v>
      </c>
      <c r="U40" s="16" t="n">
        <v>18483591</v>
      </c>
      <c r="V40" s="16"/>
      <c r="W40" s="16"/>
      <c r="X40" s="16" t="n">
        <v>19167631</v>
      </c>
      <c r="Y40" s="16" t="n">
        <v>22368812</v>
      </c>
      <c r="Z40" s="16"/>
      <c r="AA40" s="16" t="n">
        <v>22072807</v>
      </c>
      <c r="AB40" s="16" t="n">
        <v>16609475</v>
      </c>
      <c r="AC40" s="16"/>
      <c r="AD40" s="16" t="n">
        <v>22923913</v>
      </c>
      <c r="AE40" s="16" t="n">
        <v>19224896</v>
      </c>
      <c r="AF40" s="16"/>
      <c r="AG40" s="16" t="n">
        <v>8869630</v>
      </c>
      <c r="AH40" s="16" t="n">
        <v>9198334</v>
      </c>
      <c r="AI40" s="16"/>
      <c r="AJ40" s="16" t="n">
        <v>19088866</v>
      </c>
      <c r="AK40" s="16" t="n">
        <v>22756547</v>
      </c>
      <c r="AL40" s="16"/>
      <c r="AM40" s="16" t="n">
        <v>22266716</v>
      </c>
      <c r="AN40" s="16" t="n">
        <v>21399995</v>
      </c>
      <c r="AO40" s="16"/>
      <c r="AP40" s="16" t="n">
        <v>16503316</v>
      </c>
      <c r="AQ40" s="16" t="n">
        <v>20576391</v>
      </c>
      <c r="AR40" s="17"/>
      <c r="AS40" s="17" t="n">
        <v>27356269</v>
      </c>
      <c r="AT40" s="16" t="n">
        <v>41028108.8792394</v>
      </c>
      <c r="AU40" s="17"/>
      <c r="AV40" s="17" t="n">
        <v>19047212</v>
      </c>
      <c r="AW40" s="17" t="n">
        <v>34017239</v>
      </c>
      <c r="AX40" s="17"/>
      <c r="AY40" s="17" t="n">
        <v>10119868</v>
      </c>
      <c r="AZ40" s="17" t="n">
        <v>41098633</v>
      </c>
      <c r="BA40" s="17"/>
      <c r="BB40" s="15" t="n">
        <f aca="false">AVERAGE(AA40:BA40)</f>
        <v>21897678.6599577</v>
      </c>
      <c r="BC40" s="15" t="n">
        <f aca="false">STDEV(AA40:BA40)</f>
        <v>9283837.79855432</v>
      </c>
      <c r="BE40" s="16" t="n">
        <v>58726593</v>
      </c>
      <c r="BF40" s="16" t="n">
        <v>37280546</v>
      </c>
      <c r="BG40" s="16"/>
      <c r="BH40" s="16" t="n">
        <v>36912669</v>
      </c>
      <c r="BI40" s="16" t="n">
        <v>28973795</v>
      </c>
      <c r="BJ40" s="16"/>
      <c r="BK40" s="16" t="n">
        <v>36112346</v>
      </c>
      <c r="BL40" s="16" t="n">
        <v>32012745</v>
      </c>
      <c r="BM40" s="16"/>
      <c r="BN40" s="16" t="n">
        <v>41038448</v>
      </c>
      <c r="BO40" s="16" t="n">
        <v>46242837</v>
      </c>
      <c r="BP40" s="16"/>
      <c r="BQ40" s="16" t="n">
        <v>38806034</v>
      </c>
      <c r="BR40" s="16" t="n">
        <v>36648179</v>
      </c>
      <c r="BS40" s="16"/>
      <c r="BT40" s="16" t="n">
        <v>47480803</v>
      </c>
      <c r="BU40" s="16" t="n">
        <v>46950247</v>
      </c>
      <c r="BV40" s="16"/>
      <c r="BW40" s="2" t="n">
        <f aca="false">AVERAGE(BE40:BV40)</f>
        <v>40598770.1666667</v>
      </c>
      <c r="BX40" s="2" t="n">
        <f aca="false">STDEV(BE40:BV40)</f>
        <v>8094764.33554711</v>
      </c>
      <c r="BY40" s="16"/>
      <c r="BZ40" s="16" t="n">
        <v>15807584</v>
      </c>
      <c r="CA40" s="16" t="n">
        <v>17992859</v>
      </c>
    </row>
    <row r="41" customFormat="false" ht="15.75" hidden="false" customHeight="false" outlineLevel="0" collapsed="false">
      <c r="B41" s="1" t="s">
        <v>106</v>
      </c>
      <c r="C41" s="16" t="n">
        <v>9354397</v>
      </c>
      <c r="D41" s="16" t="n">
        <v>8777877</v>
      </c>
      <c r="E41" s="16"/>
      <c r="F41" s="16" t="n">
        <v>17678881</v>
      </c>
      <c r="G41" s="16" t="n">
        <v>12405519</v>
      </c>
      <c r="H41" s="16"/>
      <c r="I41" s="16" t="n">
        <v>32062463</v>
      </c>
      <c r="J41" s="16" t="n">
        <v>21583322</v>
      </c>
      <c r="K41" s="16"/>
      <c r="L41" s="16" t="n">
        <v>38782864</v>
      </c>
      <c r="M41" s="16" t="n">
        <v>35239739</v>
      </c>
      <c r="N41" s="16"/>
      <c r="O41" s="16" t="n">
        <v>90056442</v>
      </c>
      <c r="P41" s="16" t="n">
        <v>109567570</v>
      </c>
      <c r="R41" s="15" t="n">
        <f aca="false">AVERAGE(C41:Q41)</f>
        <v>37550907.4</v>
      </c>
      <c r="S41" s="15" t="n">
        <f aca="false">STDEV(C41:Q41)</f>
        <v>34777539.6000788</v>
      </c>
      <c r="T41" s="16" t="n">
        <v>78310553</v>
      </c>
      <c r="U41" s="16" t="n">
        <v>85633619</v>
      </c>
      <c r="V41" s="16"/>
      <c r="W41" s="16"/>
      <c r="X41" s="16" t="n">
        <v>97468893</v>
      </c>
      <c r="Y41" s="16" t="n">
        <v>99597955</v>
      </c>
      <c r="Z41" s="16"/>
      <c r="AA41" s="16" t="n">
        <v>117439513</v>
      </c>
      <c r="AB41" s="16" t="n">
        <v>81894715</v>
      </c>
      <c r="AC41" s="16"/>
      <c r="AD41" s="16" t="n">
        <v>98625838</v>
      </c>
      <c r="AE41" s="16" t="n">
        <v>87615400</v>
      </c>
      <c r="AF41" s="16"/>
      <c r="AG41" s="16" t="n">
        <v>97733451</v>
      </c>
      <c r="AH41" s="16" t="n">
        <v>98126421</v>
      </c>
      <c r="AI41" s="16"/>
      <c r="AJ41" s="16" t="n">
        <v>98196036</v>
      </c>
      <c r="AK41" s="16" t="n">
        <v>119059962</v>
      </c>
      <c r="AL41" s="16"/>
      <c r="AM41" s="16" t="n">
        <v>123032671</v>
      </c>
      <c r="AN41" s="16" t="n">
        <v>118332205</v>
      </c>
      <c r="AO41" s="16"/>
      <c r="AP41" s="16" t="n">
        <v>90056442</v>
      </c>
      <c r="AQ41" s="16" t="n">
        <v>109567570</v>
      </c>
      <c r="AR41" s="17"/>
      <c r="AS41" s="17" t="n">
        <v>200131819</v>
      </c>
      <c r="AT41" s="16" t="n">
        <v>202564435.52652</v>
      </c>
      <c r="AU41" s="17"/>
      <c r="AV41" s="17" t="n">
        <v>111104483</v>
      </c>
      <c r="AW41" s="17" t="n">
        <v>155963501</v>
      </c>
      <c r="AX41" s="17"/>
      <c r="AY41" s="17" t="n">
        <v>57256305</v>
      </c>
      <c r="AZ41" s="17" t="n">
        <v>202912628</v>
      </c>
      <c r="BA41" s="17"/>
      <c r="BB41" s="15" t="n">
        <f aca="false">AVERAGE(AA41:BA41)</f>
        <v>120534077.529251</v>
      </c>
      <c r="BC41" s="15" t="n">
        <f aca="false">STDEV(AA41:BA41)</f>
        <v>42598539.6978716</v>
      </c>
      <c r="BE41" s="16" t="n">
        <v>306357407</v>
      </c>
      <c r="BF41" s="16" t="n">
        <v>182580968</v>
      </c>
      <c r="BG41" s="16"/>
      <c r="BH41" s="16" t="n">
        <v>164920432</v>
      </c>
      <c r="BI41" s="16" t="n">
        <v>146534693</v>
      </c>
      <c r="BJ41" s="16"/>
      <c r="BK41" s="16" t="n">
        <v>288994958</v>
      </c>
      <c r="BL41" s="16" t="n">
        <v>269513111</v>
      </c>
      <c r="BM41" s="16"/>
      <c r="BN41" s="16" t="n">
        <v>209614613</v>
      </c>
      <c r="BO41" s="16" t="n">
        <v>243765925</v>
      </c>
      <c r="BP41" s="16"/>
      <c r="BQ41" s="16" t="n">
        <v>213237388</v>
      </c>
      <c r="BR41" s="16" t="n">
        <v>204366046</v>
      </c>
      <c r="BS41" s="16"/>
      <c r="BT41" s="16" t="n">
        <v>208794737</v>
      </c>
      <c r="BU41" s="16" t="n">
        <v>218857934</v>
      </c>
      <c r="BV41" s="16"/>
      <c r="BW41" s="2" t="n">
        <f aca="false">AVERAGE(BE41:BV41)</f>
        <v>221461517.666667</v>
      </c>
      <c r="BX41" s="2" t="n">
        <f aca="false">STDEV(BE41:BV41)</f>
        <v>48208455.4574492</v>
      </c>
      <c r="BY41" s="16"/>
      <c r="BZ41" s="16" t="n">
        <v>125302698</v>
      </c>
      <c r="CA41" s="16" t="n">
        <v>92808737</v>
      </c>
    </row>
    <row r="42" customFormat="false" ht="15.75" hidden="false" customHeight="false" outlineLevel="0" collapsed="false">
      <c r="B42" s="1" t="s">
        <v>107</v>
      </c>
      <c r="C42" s="16" t="n">
        <v>3371632</v>
      </c>
      <c r="D42" s="16" t="n">
        <v>3027907</v>
      </c>
      <c r="E42" s="16"/>
      <c r="F42" s="16" t="n">
        <v>6233818</v>
      </c>
      <c r="G42" s="16" t="n">
        <v>4328214</v>
      </c>
      <c r="H42" s="16"/>
      <c r="I42" s="16" t="n">
        <v>11294839</v>
      </c>
      <c r="J42" s="16" t="n">
        <v>7461243</v>
      </c>
      <c r="K42" s="16"/>
      <c r="L42" s="16" t="n">
        <v>13850629</v>
      </c>
      <c r="M42" s="16" t="n">
        <v>12154775</v>
      </c>
      <c r="N42" s="16"/>
      <c r="O42" s="16" t="n">
        <v>39328243</v>
      </c>
      <c r="P42" s="16" t="n">
        <v>47560771</v>
      </c>
      <c r="R42" s="15" t="n">
        <f aca="false">AVERAGE(C42:Q42)</f>
        <v>14861207.1</v>
      </c>
      <c r="S42" s="15" t="n">
        <f aca="false">STDEV(C42:Q42)</f>
        <v>15638751.4827709</v>
      </c>
      <c r="T42" s="16" t="n">
        <v>29142352</v>
      </c>
      <c r="U42" s="16" t="n">
        <v>31609891</v>
      </c>
      <c r="V42" s="16"/>
      <c r="W42" s="16"/>
      <c r="X42" s="16" t="n">
        <v>35196069</v>
      </c>
      <c r="Y42" s="16" t="n">
        <v>34308605</v>
      </c>
      <c r="Z42" s="16"/>
      <c r="AA42" s="16" t="n">
        <v>25025570</v>
      </c>
      <c r="AB42" s="16" t="n">
        <v>39404999</v>
      </c>
      <c r="AC42" s="16"/>
      <c r="AD42" s="16" t="n">
        <v>37081772</v>
      </c>
      <c r="AE42" s="16" t="n">
        <v>38016238</v>
      </c>
      <c r="AF42" s="16"/>
      <c r="AG42" s="16" t="n">
        <v>46989320</v>
      </c>
      <c r="AH42" s="16" t="n">
        <v>58722728</v>
      </c>
      <c r="AI42" s="16"/>
      <c r="AJ42" s="16" t="n">
        <v>36877500</v>
      </c>
      <c r="AK42" s="16" t="n">
        <v>41213985</v>
      </c>
      <c r="AL42" s="16"/>
      <c r="AM42" s="16" t="n">
        <v>54446052</v>
      </c>
      <c r="AN42" s="16" t="n">
        <v>52411040</v>
      </c>
      <c r="AO42" s="16"/>
      <c r="AP42" s="16" t="n">
        <v>39328243</v>
      </c>
      <c r="AQ42" s="16" t="n">
        <v>47560771</v>
      </c>
      <c r="AR42" s="17"/>
      <c r="AS42" s="17" t="n">
        <v>75017005</v>
      </c>
      <c r="AT42" s="16" t="n">
        <v>64226581.5132504</v>
      </c>
      <c r="AU42" s="17"/>
      <c r="AV42" s="17" t="n">
        <v>33502296</v>
      </c>
      <c r="AW42" s="17" t="n">
        <v>54659715</v>
      </c>
      <c r="AX42" s="17"/>
      <c r="AY42" s="17" t="n">
        <v>22724126</v>
      </c>
      <c r="AZ42" s="17" t="n">
        <v>64336982</v>
      </c>
      <c r="BA42" s="17"/>
      <c r="BB42" s="15" t="n">
        <f aca="false">AVERAGE(AA42:BA42)</f>
        <v>46196940.1951806</v>
      </c>
      <c r="BC42" s="15" t="n">
        <f aca="false">STDEV(AA42:BA42)</f>
        <v>14012064.7284813</v>
      </c>
      <c r="BE42" s="16" t="n">
        <v>69008127</v>
      </c>
      <c r="BF42" s="16" t="n">
        <v>95602618</v>
      </c>
      <c r="BG42" s="16"/>
      <c r="BH42" s="16" t="n">
        <v>81942381</v>
      </c>
      <c r="BI42" s="16" t="n">
        <v>40543773</v>
      </c>
      <c r="BJ42" s="16"/>
      <c r="BK42" s="16" t="n">
        <v>115437761</v>
      </c>
      <c r="BL42" s="16" t="n">
        <v>111589554</v>
      </c>
      <c r="BM42" s="16"/>
      <c r="BN42" s="16" t="n">
        <v>78179281</v>
      </c>
      <c r="BO42" s="16" t="n">
        <v>85629818</v>
      </c>
      <c r="BP42" s="16"/>
      <c r="BQ42" s="16" t="n">
        <v>94833143</v>
      </c>
      <c r="BR42" s="16" t="n">
        <v>89773964</v>
      </c>
      <c r="BS42" s="16"/>
      <c r="BT42" s="16" t="n">
        <v>77455705</v>
      </c>
      <c r="BU42" s="16" t="n">
        <v>80702247</v>
      </c>
      <c r="BV42" s="16"/>
      <c r="BW42" s="2" t="n">
        <f aca="false">AVERAGE(BE42:BV42)</f>
        <v>85058197.6666667</v>
      </c>
      <c r="BX42" s="2" t="n">
        <f aca="false">STDEV(BE42:BV42)</f>
        <v>19607672.6084825</v>
      </c>
      <c r="BY42" s="16"/>
      <c r="BZ42" s="16" t="n">
        <v>37785793</v>
      </c>
      <c r="CA42" s="16" t="n">
        <v>31423658</v>
      </c>
    </row>
    <row r="43" customFormat="false" ht="15.75" hidden="false" customHeight="false" outlineLevel="0" collapsed="false">
      <c r="B43" s="1" t="s">
        <v>108</v>
      </c>
      <c r="C43" s="1" t="n">
        <v>76.8312778353929</v>
      </c>
      <c r="D43" s="1" t="n">
        <v>77.5827560789763</v>
      </c>
      <c r="F43" s="1" t="n">
        <v>77.1582217467919</v>
      </c>
      <c r="G43" s="1" t="n">
        <v>77.3125424877381</v>
      </c>
      <c r="I43" s="1" t="n">
        <v>76.928351101616</v>
      </c>
      <c r="J43" s="1" t="n">
        <v>77.4114771268456</v>
      </c>
      <c r="L43" s="1" t="n">
        <v>76.7260731456387</v>
      </c>
      <c r="M43" s="1" t="n">
        <v>77.429776011402</v>
      </c>
      <c r="O43" s="1" t="n">
        <v>72.9714217323315</v>
      </c>
      <c r="P43" s="1" t="n">
        <v>73.1929242870631</v>
      </c>
      <c r="R43" s="15" t="n">
        <f aca="false">AVERAGE(C43:Q43)</f>
        <v>76.3544821553796</v>
      </c>
      <c r="S43" s="15" t="n">
        <f aca="false">STDEV(C43:Q43)</f>
        <v>1.74742078319314</v>
      </c>
      <c r="T43" s="1" t="n">
        <v>76.7332205988908</v>
      </c>
      <c r="U43" s="1" t="n">
        <v>76.7107005401965</v>
      </c>
      <c r="X43" s="1" t="n">
        <v>76.8191609557771</v>
      </c>
      <c r="Y43" s="1" t="n">
        <v>78.046057698714</v>
      </c>
      <c r="AA43" s="1" t="n">
        <f aca="false">100-AA44</f>
        <v>84.7903908333819</v>
      </c>
      <c r="AB43" s="1" t="n">
        <f aca="false">100-AB44</f>
        <v>71.4268503166965</v>
      </c>
      <c r="AD43" s="1" t="n">
        <f aca="false">100-AD44</f>
        <v>76.6239576480647</v>
      </c>
      <c r="AE43" s="1" t="n">
        <f aca="false">100-AE44</f>
        <v>73.7559384100686</v>
      </c>
      <c r="AG43" s="1" t="n">
        <f aca="false">100-AG44</f>
        <v>69.40648124903</v>
      </c>
      <c r="AH43" s="1" t="n">
        <f aca="false">100-AH44</f>
        <v>64.6349785380366</v>
      </c>
      <c r="AJ43" s="1" t="n">
        <f aca="false">100-AJ44</f>
        <v>76.0787977343529</v>
      </c>
      <c r="AK43" s="1" t="n">
        <f aca="false">100-AK44</f>
        <v>77.4824489082131</v>
      </c>
      <c r="AM43" s="1" t="n">
        <f aca="false">(AM40+AM41)*100/AM39</f>
        <v>72.7422802379983</v>
      </c>
      <c r="AN43" s="1" t="n">
        <f aca="false">(AN40+AN41)*100/AN39</f>
        <v>72.7229331617391</v>
      </c>
      <c r="AP43" s="1" t="n">
        <f aca="false">(AP40+AP41)*100/AP39</f>
        <v>73.042167463793</v>
      </c>
      <c r="AQ43" s="1" t="n">
        <f aca="false">(AQ40+AQ41)*100/AQ39</f>
        <v>73.2360694818189</v>
      </c>
      <c r="AS43" s="1" t="n">
        <f aca="false">(AS40+AS41)*100/AS39</f>
        <v>75.2014076007639</v>
      </c>
      <c r="AT43" s="1" t="n">
        <f aca="false">(AT40+AT41)*100/AT39</f>
        <v>79.1349607268561</v>
      </c>
      <c r="AV43" s="1" t="n">
        <f aca="false">(AV40+AV41)*100/AV39</f>
        <v>79.5285799049044</v>
      </c>
      <c r="AW43" s="1" t="n">
        <f aca="false">(AW40+AW41)*100/AW39</f>
        <v>77.6571233895065</v>
      </c>
      <c r="AY43" s="1" t="n">
        <f aca="false">(AY40+AY41)*100/AY39</f>
        <v>74.7790781471214</v>
      </c>
      <c r="AZ43" s="1" t="n">
        <f aca="false">(AZ40+AZ41)*100/AZ39</f>
        <v>79.1349607268558</v>
      </c>
      <c r="BB43" s="15" t="n">
        <f aca="false">AVERAGE(AA43:BA43)</f>
        <v>75.0766335821779</v>
      </c>
      <c r="BC43" s="15" t="n">
        <f aca="false">STDEV(AA43:BA43)</f>
        <v>4.45781701363532</v>
      </c>
      <c r="BE43" s="1" t="n">
        <f aca="false">(BE40+BE41)*100/BE39</f>
        <v>84.1028844552161</v>
      </c>
      <c r="BF43" s="1" t="n">
        <f aca="false">(BF40+BF41)*100/BF39</f>
        <v>69.6946155514124</v>
      </c>
      <c r="BH43" s="1" t="n">
        <f aca="false">(BH40+BH41)*100/BH39</f>
        <v>71.1242210135687</v>
      </c>
      <c r="BI43" s="1" t="n">
        <f aca="false">(BI40+BI41)*100/BI39</f>
        <v>81.2342750719929</v>
      </c>
      <c r="BK43" s="1" t="n">
        <f aca="false">(BK40+BK41)*100/BK39</f>
        <v>73.7966055754137</v>
      </c>
      <c r="BL43" s="1" t="n">
        <f aca="false">(BL40+BL41)*100/BL39</f>
        <v>72.9882857674082</v>
      </c>
      <c r="BN43" s="1" t="n">
        <f aca="false">(BN40+BN41)*100/BN39</f>
        <v>76.2251849910797</v>
      </c>
      <c r="BO43" s="1" t="n">
        <f aca="false">(BO40+BO41)*100/BO39</f>
        <v>77.2042003779271</v>
      </c>
      <c r="BQ43" s="1" t="n">
        <f aca="false">(BQ40+BQ41)*100/BQ39</f>
        <v>72.660838877945</v>
      </c>
      <c r="BR43" s="1" t="n">
        <f aca="false">(BR40+BR41)*100/BR39</f>
        <v>72.8605896506178</v>
      </c>
      <c r="BT43" s="1" t="n">
        <f aca="false">(BT40+BT41)*100/BT39</f>
        <v>76.7909939028933</v>
      </c>
      <c r="BU43" s="1" t="n">
        <f aca="false">(BU40+BU41)*100/BU39</f>
        <v>76.7100091429283</v>
      </c>
      <c r="BW43" s="2" t="n">
        <f aca="false">AVERAGE(BE43:BV43)</f>
        <v>75.4493920315336</v>
      </c>
      <c r="BX43" s="2" t="n">
        <f aca="false">STDEV(BE43:BV43)</f>
        <v>4.16161344685437</v>
      </c>
      <c r="BZ43" s="1" t="n">
        <f aca="false">100-BZ44</f>
        <v>78.8783554921482</v>
      </c>
      <c r="CA43" s="1" t="n">
        <f aca="false">100-CA44</f>
        <v>77.9057114568416</v>
      </c>
    </row>
    <row r="44" customFormat="false" ht="15.75" hidden="false" customHeight="false" outlineLevel="0" collapsed="false">
      <c r="B44" s="1" t="s">
        <v>109</v>
      </c>
      <c r="C44" s="1" t="n">
        <v>23.1687221646071</v>
      </c>
      <c r="D44" s="1" t="n">
        <v>22.4172439210237</v>
      </c>
      <c r="F44" s="1" t="n">
        <v>22.8417782532081</v>
      </c>
      <c r="G44" s="1" t="n">
        <v>22.6874575122619</v>
      </c>
      <c r="I44" s="1" t="n">
        <v>23.071648898384</v>
      </c>
      <c r="J44" s="1" t="n">
        <v>22.5885228731544</v>
      </c>
      <c r="L44" s="1" t="n">
        <v>23.2739268543613</v>
      </c>
      <c r="M44" s="1" t="n">
        <v>22.570223988598</v>
      </c>
      <c r="O44" s="1" t="n">
        <v>27.0285782676685</v>
      </c>
      <c r="P44" s="1" t="n">
        <v>26.8070757129369</v>
      </c>
      <c r="R44" s="15" t="n">
        <f aca="false">AVERAGE(C44:Q44)</f>
        <v>23.6455178446204</v>
      </c>
      <c r="S44" s="15" t="n">
        <f aca="false">STDEV(C44:Q44)</f>
        <v>1.74742078319314</v>
      </c>
      <c r="T44" s="1" t="n">
        <v>23.2667794011092</v>
      </c>
      <c r="U44" s="1" t="n">
        <v>23.2892994598035</v>
      </c>
      <c r="X44" s="1" t="n">
        <v>23.1808390442229</v>
      </c>
      <c r="Y44" s="1" t="n">
        <v>21.953942301286</v>
      </c>
      <c r="AA44" s="1" t="n">
        <f aca="false">AA42*100/AA39</f>
        <v>15.2096091666181</v>
      </c>
      <c r="AB44" s="1" t="n">
        <f aca="false">AB42*100/AB39</f>
        <v>28.5731496833036</v>
      </c>
      <c r="AD44" s="1" t="n">
        <f aca="false">AD42*100/AD39</f>
        <v>23.3760423519353</v>
      </c>
      <c r="AE44" s="1" t="n">
        <f aca="false">AE42*100/AE39</f>
        <v>26.2440615899315</v>
      </c>
      <c r="AG44" s="1" t="n">
        <f aca="false">AG42*100/AG39</f>
        <v>30.59351875097</v>
      </c>
      <c r="AH44" s="1" t="n">
        <f aca="false">AH42*100/AH39</f>
        <v>35.3650214619634</v>
      </c>
      <c r="AJ44" s="1" t="n">
        <f aca="false">AJ42*100/AJ39</f>
        <v>23.9212022656471</v>
      </c>
      <c r="AK44" s="1" t="n">
        <f aca="false">AK42*100/AK39</f>
        <v>22.5175510917869</v>
      </c>
      <c r="AM44" s="1" t="n">
        <f aca="false">AM42*100/AM39</f>
        <v>27.2577197620017</v>
      </c>
      <c r="AN44" s="1" t="n">
        <f aca="false">AN42*100/AN39</f>
        <v>27.2770668382609</v>
      </c>
      <c r="AP44" s="1" t="n">
        <f aca="false">AP42*100/AP39</f>
        <v>26.957832536207</v>
      </c>
      <c r="AQ44" s="1" t="n">
        <f aca="false">AQ42*100/AQ39</f>
        <v>26.7639305181811</v>
      </c>
      <c r="AS44" s="1" t="n">
        <f aca="false">AS42*100/AS39</f>
        <v>24.7985923992361</v>
      </c>
      <c r="AT44" s="1" t="n">
        <f aca="false">AT42*100/AT39</f>
        <v>20.8650392731442</v>
      </c>
      <c r="AV44" s="1" t="n">
        <f aca="false">AV42*100/AV39</f>
        <v>20.4714200950956</v>
      </c>
      <c r="AW44" s="1" t="n">
        <f aca="false">AW42*100/AW39</f>
        <v>22.3428766104935</v>
      </c>
      <c r="AY44" s="1" t="n">
        <f aca="false">AY42*100/AY39</f>
        <v>25.2209218528786</v>
      </c>
      <c r="AZ44" s="1" t="n">
        <f aca="false">AZ42*100/AZ39</f>
        <v>20.8650392731442</v>
      </c>
      <c r="BB44" s="15" t="n">
        <f aca="false">AVERAGE(AA44:BA44)</f>
        <v>24.9233664178222</v>
      </c>
      <c r="BC44" s="15" t="n">
        <f aca="false">STDEV(AA44:BA44)</f>
        <v>4.4578170136353</v>
      </c>
      <c r="BE44" s="1" t="n">
        <f aca="false">BE42*100/BE39</f>
        <v>15.8971155447839</v>
      </c>
      <c r="BF44" s="1" t="n">
        <f aca="false">BF42*100/BF39</f>
        <v>30.3053844485876</v>
      </c>
      <c r="BH44" s="1" t="n">
        <f aca="false">BH42*100/BH39</f>
        <v>28.8757789864313</v>
      </c>
      <c r="BI44" s="1" t="n">
        <f aca="false">BI42*100/BI39</f>
        <v>18.7657249280071</v>
      </c>
      <c r="BK44" s="1" t="n">
        <f aca="false">BK42*100/BK39</f>
        <v>26.2033944245863</v>
      </c>
      <c r="BL44" s="1" t="n">
        <f aca="false">BL42*100/BL39</f>
        <v>27.0117142325918</v>
      </c>
      <c r="BN44" s="1" t="n">
        <f aca="false">BN42*100/BN39</f>
        <v>23.7748150089203</v>
      </c>
      <c r="BO44" s="1" t="n">
        <f aca="false">BO42*100/BO39</f>
        <v>22.7957996220729</v>
      </c>
      <c r="BQ44" s="1" t="n">
        <f aca="false">BQ42*100/BQ39</f>
        <v>27.339161122055</v>
      </c>
      <c r="BR44" s="1" t="n">
        <f aca="false">BR42*100/BR39</f>
        <v>27.1394103493822</v>
      </c>
      <c r="BT44" s="1" t="n">
        <f aca="false">BT42*100/BT39</f>
        <v>23.2090060971067</v>
      </c>
      <c r="BU44" s="1" t="n">
        <f aca="false">BU42*100/BU39</f>
        <v>23.2899908570717</v>
      </c>
      <c r="BW44" s="2" t="n">
        <f aca="false">AVERAGE(BE44:BV44)</f>
        <v>24.5506079684664</v>
      </c>
      <c r="BX44" s="2" t="n">
        <f aca="false">STDEV(BE44:BV44)</f>
        <v>4.16161344685437</v>
      </c>
      <c r="BZ44" s="1" t="n">
        <f aca="false">BZ42*100/BZ39</f>
        <v>21.1216445078518</v>
      </c>
      <c r="CA44" s="1" t="n">
        <f aca="false">CA42*100/CA39</f>
        <v>22.0942885431584</v>
      </c>
    </row>
    <row r="45" customFormat="false" ht="15.75" hidden="false" customHeight="false" outlineLevel="0" collapsed="false">
      <c r="A45" s="1" t="s">
        <v>110</v>
      </c>
      <c r="R45" s="15"/>
      <c r="S45" s="15"/>
      <c r="BB45" s="15"/>
      <c r="BC45" s="15"/>
    </row>
    <row r="46" customFormat="false" ht="15.75" hidden="false" customHeight="false" outlineLevel="0" collapsed="false">
      <c r="B46" s="1" t="s">
        <v>111</v>
      </c>
      <c r="C46" s="16" t="n">
        <v>309677</v>
      </c>
      <c r="D46" s="16" t="n">
        <v>285987</v>
      </c>
      <c r="E46" s="16"/>
      <c r="F46" s="16" t="n">
        <v>541999</v>
      </c>
      <c r="G46" s="16" t="n">
        <v>474525</v>
      </c>
      <c r="H46" s="16"/>
      <c r="I46" s="16" t="n">
        <v>1194343</v>
      </c>
      <c r="J46" s="16" t="n">
        <v>882558</v>
      </c>
      <c r="K46" s="16"/>
      <c r="L46" s="16" t="n">
        <v>1722293</v>
      </c>
      <c r="M46" s="16" t="n">
        <v>1565286</v>
      </c>
      <c r="N46" s="16"/>
      <c r="O46" s="16" t="n">
        <v>3316670</v>
      </c>
      <c r="P46" s="16" t="n">
        <v>5116851</v>
      </c>
      <c r="R46" s="15" t="n">
        <f aca="false">AVERAGE(C46:Q46)</f>
        <v>1541018.9</v>
      </c>
      <c r="S46" s="15" t="n">
        <f aca="false">STDEV(C46:Q46)</f>
        <v>1554687.32505968</v>
      </c>
      <c r="T46" s="16" t="n">
        <v>3289868</v>
      </c>
      <c r="U46" s="16" t="n">
        <v>3873686</v>
      </c>
      <c r="V46" s="16"/>
      <c r="W46" s="16"/>
      <c r="X46" s="16" t="n">
        <v>187389</v>
      </c>
      <c r="Y46" s="16" t="n">
        <v>177118</v>
      </c>
      <c r="Z46" s="16"/>
      <c r="AA46" s="16" t="n">
        <v>4920586</v>
      </c>
      <c r="AB46" s="16" t="n">
        <v>3798836</v>
      </c>
      <c r="AC46" s="16"/>
      <c r="AD46" s="16" t="n">
        <v>4809380</v>
      </c>
      <c r="AE46" s="16" t="n">
        <v>3814846</v>
      </c>
      <c r="AF46" s="16"/>
      <c r="AG46" s="16" t="n">
        <v>4320670</v>
      </c>
      <c r="AH46" s="16" t="n">
        <v>4355158</v>
      </c>
      <c r="AI46" s="16"/>
      <c r="AJ46" s="16" t="n">
        <v>4471055</v>
      </c>
      <c r="AK46" s="16" t="n">
        <v>4269453</v>
      </c>
      <c r="AL46" s="16"/>
      <c r="AM46" s="16" t="n">
        <v>6302640</v>
      </c>
      <c r="AN46" s="16" t="n">
        <v>6104771</v>
      </c>
      <c r="AO46" s="16"/>
      <c r="AP46" s="16" t="n">
        <v>3316670</v>
      </c>
      <c r="AQ46" s="16" t="n">
        <v>5116851</v>
      </c>
      <c r="AR46" s="17"/>
      <c r="AS46" s="17" t="n">
        <v>1883308</v>
      </c>
      <c r="AT46" s="17" t="n">
        <v>1537458</v>
      </c>
      <c r="AU46" s="17"/>
      <c r="AV46" s="17" t="n">
        <v>4894266</v>
      </c>
      <c r="AW46" s="17" t="n">
        <v>6549635</v>
      </c>
      <c r="AX46" s="17"/>
      <c r="AY46" s="17" t="n">
        <v>8902907</v>
      </c>
      <c r="AZ46" s="17" t="n">
        <v>5245023</v>
      </c>
      <c r="BA46" s="17"/>
      <c r="BB46" s="15" t="n">
        <f aca="false">AVERAGE(AA46:BA46)</f>
        <v>4700750.72222222</v>
      </c>
      <c r="BC46" s="15" t="n">
        <f aca="false">STDEV(AA46:BA46)</f>
        <v>1682816.18133773</v>
      </c>
      <c r="BE46" s="16" t="n">
        <v>13533751</v>
      </c>
      <c r="BF46" s="16" t="n">
        <v>8282964</v>
      </c>
      <c r="BG46" s="16"/>
      <c r="BH46" s="16" t="n">
        <v>8272267</v>
      </c>
      <c r="BI46" s="16" t="n">
        <v>6017301</v>
      </c>
      <c r="BJ46" s="16"/>
      <c r="BK46" s="16" t="n">
        <v>12088596</v>
      </c>
      <c r="BL46" s="16" t="n">
        <v>11754634</v>
      </c>
      <c r="BM46" s="16"/>
      <c r="BN46" s="16" t="n">
        <v>9647844</v>
      </c>
      <c r="BO46" s="16" t="n">
        <v>11925119</v>
      </c>
      <c r="BP46" s="16"/>
      <c r="BQ46" s="16" t="n">
        <v>13574006</v>
      </c>
      <c r="BR46" s="16" t="n">
        <v>11125423</v>
      </c>
      <c r="BS46" s="16"/>
      <c r="BT46" s="16" t="n">
        <v>7316407</v>
      </c>
      <c r="BU46" s="16" t="n">
        <v>8742482</v>
      </c>
      <c r="BW46" s="2" t="n">
        <f aca="false">AVERAGE(BE46:BV46)</f>
        <v>10190066.1666667</v>
      </c>
      <c r="BX46" s="2" t="n">
        <f aca="false">STDEV(BE46:BV46)</f>
        <v>2485288.51610757</v>
      </c>
      <c r="BZ46" s="16" t="n">
        <v>4727623</v>
      </c>
      <c r="CA46" s="16" t="n">
        <v>3137521</v>
      </c>
    </row>
    <row r="47" customFormat="false" ht="15.75" hidden="false" customHeight="false" outlineLevel="0" collapsed="false">
      <c r="B47" s="1" t="s">
        <v>112</v>
      </c>
      <c r="C47" s="16" t="n">
        <v>3289393</v>
      </c>
      <c r="D47" s="16" t="n">
        <v>3217606</v>
      </c>
      <c r="E47" s="16"/>
      <c r="F47" s="16" t="n">
        <v>6510750</v>
      </c>
      <c r="G47" s="16" t="n">
        <v>5520802</v>
      </c>
      <c r="H47" s="16"/>
      <c r="I47" s="16" t="n">
        <v>15478817</v>
      </c>
      <c r="J47" s="16" t="n">
        <v>10996634</v>
      </c>
      <c r="K47" s="16"/>
      <c r="L47" s="16" t="n">
        <v>21031097</v>
      </c>
      <c r="M47" s="16" t="n">
        <v>19245804</v>
      </c>
      <c r="N47" s="16"/>
      <c r="O47" s="16" t="n">
        <v>38496195</v>
      </c>
      <c r="P47" s="16" t="n">
        <v>55816827</v>
      </c>
      <c r="R47" s="15" t="n">
        <f aca="false">AVERAGE(C47:Q47)</f>
        <v>17960392.5</v>
      </c>
      <c r="S47" s="15" t="n">
        <f aca="false">STDEV(C47:Q47)</f>
        <v>17123694.3733596</v>
      </c>
      <c r="T47" s="16" t="n">
        <v>39851097</v>
      </c>
      <c r="U47" s="16" t="n">
        <v>44138199</v>
      </c>
      <c r="V47" s="16"/>
      <c r="W47" s="16"/>
      <c r="X47" s="16" t="n">
        <v>3594632</v>
      </c>
      <c r="Y47" s="16" t="n">
        <v>3603425</v>
      </c>
      <c r="Z47" s="16"/>
      <c r="AA47" s="16" t="n">
        <v>50043259</v>
      </c>
      <c r="AB47" s="16" t="n">
        <v>40727203</v>
      </c>
      <c r="AC47" s="16"/>
      <c r="AD47" s="16" t="n">
        <v>50116605</v>
      </c>
      <c r="AE47" s="16" t="n">
        <v>40657679</v>
      </c>
      <c r="AF47" s="16"/>
      <c r="AG47" s="16" t="n">
        <v>45518113</v>
      </c>
      <c r="AH47" s="16" t="n">
        <v>46483827</v>
      </c>
      <c r="AI47" s="16"/>
      <c r="AJ47" s="16" t="n">
        <v>46048430</v>
      </c>
      <c r="AK47" s="16" t="n">
        <v>44912947</v>
      </c>
      <c r="AL47" s="16"/>
      <c r="AM47" s="16" t="n">
        <v>63988052</v>
      </c>
      <c r="AN47" s="16" t="n">
        <v>61877850</v>
      </c>
      <c r="AO47" s="16"/>
      <c r="AP47" s="16" t="n">
        <v>38496195</v>
      </c>
      <c r="AQ47" s="16" t="n">
        <v>55816827</v>
      </c>
      <c r="AR47" s="17"/>
      <c r="AS47" s="17" t="n">
        <v>26128943</v>
      </c>
      <c r="AT47" s="17" t="n">
        <v>21528308</v>
      </c>
      <c r="AU47" s="17"/>
      <c r="AV47" s="17" t="n">
        <v>57293958</v>
      </c>
      <c r="AW47" s="17" t="n">
        <v>75925897</v>
      </c>
      <c r="AX47" s="17"/>
      <c r="AY47" s="17" t="n">
        <v>105686043</v>
      </c>
      <c r="AZ47" s="17" t="n">
        <v>63061062</v>
      </c>
      <c r="BA47" s="17"/>
      <c r="BB47" s="15" t="n">
        <f aca="false">AVERAGE(AA47:BA47)</f>
        <v>51906177.6666667</v>
      </c>
      <c r="BC47" s="15" t="n">
        <f aca="false">STDEV(AA47:BA47)</f>
        <v>18883679.4908117</v>
      </c>
      <c r="BE47" s="16" t="n">
        <v>141915976</v>
      </c>
      <c r="BF47" s="16" t="n">
        <v>98845294</v>
      </c>
      <c r="BG47" s="16"/>
      <c r="BH47" s="16" t="n">
        <v>97186832</v>
      </c>
      <c r="BI47" s="16" t="n">
        <v>70088436</v>
      </c>
      <c r="BJ47" s="16"/>
      <c r="BK47" s="16" t="n">
        <v>136271766</v>
      </c>
      <c r="BL47" s="16" t="n">
        <v>130866064</v>
      </c>
      <c r="BM47" s="16"/>
      <c r="BN47" s="16" t="n">
        <v>102664894</v>
      </c>
      <c r="BO47" s="16" t="n">
        <v>134201763</v>
      </c>
      <c r="BP47" s="16"/>
      <c r="BQ47" s="16" t="n">
        <v>129406221</v>
      </c>
      <c r="BR47" s="16" t="n">
        <v>117032892</v>
      </c>
      <c r="BS47" s="16"/>
      <c r="BT47" s="16" t="n">
        <v>95400536</v>
      </c>
      <c r="BU47" s="16" t="n">
        <v>104778750</v>
      </c>
      <c r="BW47" s="2" t="n">
        <f aca="false">AVERAGE(BE47:BV47)</f>
        <v>113221618.666667</v>
      </c>
      <c r="BX47" s="2" t="n">
        <f aca="false">STDEV(BE47:BV47)</f>
        <v>21757375.9595242</v>
      </c>
      <c r="BZ47" s="16" t="n">
        <v>49265128</v>
      </c>
      <c r="CA47" s="16" t="n">
        <v>38127452</v>
      </c>
    </row>
    <row r="48" customFormat="false" ht="15.75" hidden="false" customHeight="false" outlineLevel="0" collapsed="false">
      <c r="B48" s="1" t="s">
        <v>113</v>
      </c>
      <c r="C48" s="16" t="n">
        <v>3201761</v>
      </c>
      <c r="D48" s="16" t="n">
        <v>3094053</v>
      </c>
      <c r="E48" s="16"/>
      <c r="F48" s="16" t="n">
        <v>6326533</v>
      </c>
      <c r="G48" s="16" t="n">
        <v>5284152</v>
      </c>
      <c r="H48" s="16"/>
      <c r="I48" s="16" t="n">
        <v>14747928</v>
      </c>
      <c r="J48" s="16" t="n">
        <v>10490344</v>
      </c>
      <c r="K48" s="16"/>
      <c r="L48" s="16" t="n">
        <v>19807691</v>
      </c>
      <c r="M48" s="16" t="n">
        <v>18278498</v>
      </c>
      <c r="N48" s="16"/>
      <c r="O48" s="16" t="n">
        <v>39610780</v>
      </c>
      <c r="P48" s="16" t="n">
        <v>57229186</v>
      </c>
      <c r="R48" s="15" t="n">
        <f aca="false">AVERAGE(C48:Q48)</f>
        <v>17807092.6</v>
      </c>
      <c r="S48" s="15" t="n">
        <f aca="false">STDEV(C48:Q48)</f>
        <v>17685639.757936</v>
      </c>
      <c r="T48" s="16" t="n">
        <v>39774108</v>
      </c>
      <c r="U48" s="16" t="n">
        <v>43319915</v>
      </c>
      <c r="V48" s="16"/>
      <c r="W48" s="16"/>
      <c r="X48" s="16" t="n">
        <v>3495199</v>
      </c>
      <c r="Y48" s="16" t="n">
        <v>3498484</v>
      </c>
      <c r="Z48" s="16"/>
      <c r="AA48" s="16" t="n">
        <v>51230836</v>
      </c>
      <c r="AB48" s="16" t="n">
        <v>41369226</v>
      </c>
      <c r="AC48" s="16"/>
      <c r="AD48" s="16" t="n">
        <v>50985064</v>
      </c>
      <c r="AE48" s="16" t="n">
        <v>41456751</v>
      </c>
      <c r="AF48" s="16"/>
      <c r="AG48" s="16" t="n">
        <v>46292762</v>
      </c>
      <c r="AH48" s="16" t="n">
        <v>47599827</v>
      </c>
      <c r="AI48" s="16"/>
      <c r="AJ48" s="16" t="n">
        <v>46991645</v>
      </c>
      <c r="AK48" s="16" t="n">
        <v>45961436</v>
      </c>
      <c r="AL48" s="16"/>
      <c r="AM48" s="16" t="n">
        <v>65440920</v>
      </c>
      <c r="AN48" s="16" t="n">
        <v>63213459</v>
      </c>
      <c r="AO48" s="16"/>
      <c r="AP48" s="16" t="n">
        <v>39610780</v>
      </c>
      <c r="AQ48" s="16" t="n">
        <v>57229186</v>
      </c>
      <c r="AR48" s="17"/>
      <c r="AS48" s="17" t="n">
        <v>26277680</v>
      </c>
      <c r="AT48" s="17" t="n">
        <v>21599058</v>
      </c>
      <c r="AU48" s="17"/>
      <c r="AV48" s="17" t="n">
        <v>57586972</v>
      </c>
      <c r="AW48" s="17" t="n">
        <v>76401126</v>
      </c>
      <c r="AX48" s="17"/>
      <c r="AY48" s="17" t="n">
        <v>106175593</v>
      </c>
      <c r="AZ48" s="17" t="n">
        <f aca="false">AW48+AX48</f>
        <v>76401126</v>
      </c>
      <c r="BA48" s="17"/>
      <c r="BB48" s="15" t="n">
        <f aca="false">AVERAGE(AA48:BA48)</f>
        <v>53434635.9444444</v>
      </c>
      <c r="BC48" s="15" t="n">
        <f aca="false">STDEV(AA48:BA48)</f>
        <v>19602462.4606303</v>
      </c>
      <c r="BE48" s="16" t="n">
        <v>141846708</v>
      </c>
      <c r="BF48" s="16" t="n">
        <v>98521008</v>
      </c>
      <c r="BG48" s="16"/>
      <c r="BH48" s="16" t="n">
        <v>96073708</v>
      </c>
      <c r="BI48" s="16" t="n">
        <v>69655961</v>
      </c>
      <c r="BJ48" s="16"/>
      <c r="BK48" s="16" t="n">
        <v>135011652</v>
      </c>
      <c r="BL48" s="16" t="n">
        <v>129247660</v>
      </c>
      <c r="BM48" s="16"/>
      <c r="BN48" s="16" t="n">
        <v>101766597</v>
      </c>
      <c r="BO48" s="16" t="n">
        <v>133009032</v>
      </c>
      <c r="BP48" s="16"/>
      <c r="BQ48" s="16" t="n">
        <v>129124616</v>
      </c>
      <c r="BR48" s="16" t="n">
        <v>115877177</v>
      </c>
      <c r="BS48" s="16"/>
      <c r="BT48" s="16" t="n">
        <v>95343841</v>
      </c>
      <c r="BU48" s="16" t="n">
        <v>102930462</v>
      </c>
      <c r="BW48" s="2" t="n">
        <f aca="false">AVERAGE(BE48:BV48)</f>
        <v>112367368.5</v>
      </c>
      <c r="BX48" s="2" t="n">
        <f aca="false">STDEV(BE48:BV48)</f>
        <v>21655658.7118476</v>
      </c>
      <c r="BZ48" s="16" t="n">
        <v>49485097</v>
      </c>
      <c r="CA48" s="16" t="n">
        <v>38622497</v>
      </c>
    </row>
    <row r="49" customFormat="false" ht="15.75" hidden="false" customHeight="false" outlineLevel="0" collapsed="false">
      <c r="B49" s="1" t="s">
        <v>114</v>
      </c>
      <c r="C49" s="1" t="n">
        <f aca="false">(C46+C47+C48)*100/C39</f>
        <v>46.7330254094893</v>
      </c>
      <c r="D49" s="1" t="n">
        <f aca="false">(D46+D47+D48)*100/D39</f>
        <v>48.8459651127219</v>
      </c>
      <c r="F49" s="1" t="n">
        <f aca="false">(F46+F47+F48)*100/F39</f>
        <v>49.023983797913</v>
      </c>
      <c r="G49" s="1" t="n">
        <f aca="false">(G46+G47+G48)*100/G39</f>
        <v>59.1243179225774</v>
      </c>
      <c r="I49" s="1" t="n">
        <f aca="false">(I46+I47+I48)*100/I39</f>
        <v>64.1829697918871</v>
      </c>
      <c r="J49" s="1" t="n">
        <f aca="false">(J46+J47+J48)*100/J39</f>
        <v>67.7226000544214</v>
      </c>
      <c r="L49" s="1" t="n">
        <f aca="false">(L46+L47+L48)*100/L39</f>
        <v>71.5175813341434</v>
      </c>
      <c r="M49" s="1" t="n">
        <f aca="false">(M46+M47+M48)*100/M39</f>
        <v>72.5855276450624</v>
      </c>
      <c r="O49" s="1" t="n">
        <f aca="false">(O46+O47+O48)*100/O39</f>
        <v>55.8124344989825</v>
      </c>
      <c r="P49" s="1" t="n">
        <f aca="false">(P46+P47+P48)*100/P39</f>
        <v>66.4939321930943</v>
      </c>
      <c r="R49" s="15" t="n">
        <f aca="false">AVERAGE(C49:Q49)</f>
        <v>60.2042337760293</v>
      </c>
      <c r="S49" s="15" t="n">
        <f aca="false">STDEV(C49:Q49)</f>
        <v>9.71333893500069</v>
      </c>
      <c r="T49" s="1" t="n">
        <f aca="false">(T46+T47+T48)*100/T39</f>
        <v>66.1980444309322</v>
      </c>
      <c r="U49" s="1" t="n">
        <f aca="false">(U46+U47+U48)*100/U39</f>
        <v>67.2907616291016</v>
      </c>
      <c r="X49" s="1" t="n">
        <f aca="false">(X46+X47+X48)*100/X39</f>
        <v>4.79292347987497</v>
      </c>
      <c r="Y49" s="1" t="n">
        <f aca="false">(Y46+Y47+Y48)*100/Y39</f>
        <v>4.65782093930962</v>
      </c>
      <c r="AA49" s="1" t="n">
        <v>64.54</v>
      </c>
      <c r="AB49" s="1" t="n">
        <v>62.28</v>
      </c>
      <c r="AD49" s="1" t="n">
        <v>66.77</v>
      </c>
      <c r="AE49" s="1" t="n">
        <v>59.32</v>
      </c>
      <c r="AG49" s="1" t="n">
        <v>62.59</v>
      </c>
      <c r="AH49" s="1" t="n">
        <v>59.28</v>
      </c>
      <c r="AJ49" s="1" t="n">
        <v>63.25</v>
      </c>
      <c r="AK49" s="1" t="n">
        <v>51.98</v>
      </c>
      <c r="AM49" s="1" t="n">
        <v>67.95</v>
      </c>
      <c r="AN49" s="1" t="n">
        <v>68.28</v>
      </c>
      <c r="AP49" s="1" t="n">
        <v>55.81</v>
      </c>
      <c r="AQ49" s="1" t="n">
        <v>66.49</v>
      </c>
      <c r="AS49" s="17" t="n">
        <v>60.25</v>
      </c>
      <c r="AT49" s="17" t="n">
        <v>35.16</v>
      </c>
      <c r="AV49" s="17" t="n">
        <v>73.19</v>
      </c>
      <c r="AW49" s="17" t="n">
        <v>64.94</v>
      </c>
      <c r="AY49" s="17" t="n">
        <v>72.98</v>
      </c>
      <c r="AZ49" s="17" t="n">
        <v>42.81</v>
      </c>
      <c r="BB49" s="15" t="n">
        <f aca="false">AVERAGE(AA49:BA49)</f>
        <v>60.9927777777778</v>
      </c>
      <c r="BC49" s="15" t="n">
        <f aca="false">STDEV(AA49:BA49)</f>
        <v>9.72369804111436</v>
      </c>
      <c r="BE49" s="1" t="n">
        <v>68.49</v>
      </c>
      <c r="BF49" s="1" t="n">
        <v>65.19</v>
      </c>
      <c r="BG49" s="17"/>
      <c r="BH49" s="1" t="n">
        <v>71.02</v>
      </c>
      <c r="BI49" s="1" t="n">
        <v>67.47</v>
      </c>
      <c r="BJ49" s="17"/>
      <c r="BK49" s="1" t="n">
        <v>64.32</v>
      </c>
      <c r="BL49" s="1" t="n">
        <v>65.81</v>
      </c>
      <c r="BM49" s="17"/>
      <c r="BN49" s="1" t="n">
        <v>65.1</v>
      </c>
      <c r="BO49" s="1" t="n">
        <v>74.31</v>
      </c>
      <c r="BP49" s="17"/>
      <c r="BQ49" s="1" t="n">
        <v>78.44</v>
      </c>
      <c r="BR49" s="1" t="n">
        <v>73.77</v>
      </c>
      <c r="BS49" s="17"/>
      <c r="BT49" s="1" t="n">
        <v>59.35</v>
      </c>
      <c r="BU49" s="1" t="n">
        <v>62.47</v>
      </c>
      <c r="BW49" s="2" t="n">
        <f aca="false">AVERAGE(BE49:BV49)</f>
        <v>67.9783333333333</v>
      </c>
      <c r="BX49" s="2" t="n">
        <f aca="false">STDEV(BE49:BV49)</f>
        <v>5.49203031398198</v>
      </c>
      <c r="BZ49" s="1" t="n">
        <f aca="false">(BZ46+BZ47+BZ48)*100/BZ39</f>
        <v>57.8424361741866</v>
      </c>
      <c r="CA49" s="1" t="n">
        <f aca="false">(CA46+CA47+CA48)*100/CA39</f>
        <v>56.1696799641504</v>
      </c>
    </row>
    <row r="50" customFormat="false" ht="15.75" hidden="false" customHeight="false" outlineLevel="0" collapsed="false">
      <c r="B50" s="1" t="s">
        <v>115</v>
      </c>
      <c r="C50" s="1" t="n">
        <f aca="false">C46*100/(C46+C47+C48)</f>
        <v>4.55351706284129</v>
      </c>
      <c r="D50" s="1" t="n">
        <f aca="false">D46*100/(D46+D47+D48)</f>
        <v>4.33468240035916</v>
      </c>
      <c r="F50" s="1" t="n">
        <f aca="false">F46*100/(F46+F47+F48)</f>
        <v>4.05103203594931</v>
      </c>
      <c r="G50" s="1" t="n">
        <f aca="false">G46*100/(G46+G47+G48)</f>
        <v>4.20697622647287</v>
      </c>
      <c r="I50" s="1" t="n">
        <f aca="false">I46*100/(I46+I47+I48)</f>
        <v>3.80108734617974</v>
      </c>
      <c r="J50" s="1" t="n">
        <f aca="false">J46*100/(J46+J47+J48)</f>
        <v>3.94535675661757</v>
      </c>
      <c r="L50" s="1" t="n">
        <f aca="false">L46*100/(L46+L47+L48)</f>
        <v>4.04663828909797</v>
      </c>
      <c r="M50" s="1" t="n">
        <f aca="false">M46*100/(M46+M47+M48)</f>
        <v>4.0043553285852</v>
      </c>
      <c r="O50" s="1" t="n">
        <f aca="false">O46*100/(O46+O47+O48)</f>
        <v>4.07334994644369</v>
      </c>
      <c r="P50" s="1" t="n">
        <f aca="false">P46*100/(P46+P47+P48)</f>
        <v>4.33033766006213</v>
      </c>
      <c r="R50" s="15" t="n">
        <f aca="false">AVERAGE(C50:Q50)</f>
        <v>4.13473330526089</v>
      </c>
      <c r="S50" s="15" t="n">
        <f aca="false">STDEV(C50:Q50)</f>
        <v>0.221498846400885</v>
      </c>
      <c r="T50" s="1" t="n">
        <v>3.9677562606741</v>
      </c>
      <c r="U50" s="1" t="n">
        <v>4.24133324866038</v>
      </c>
      <c r="X50" s="1" t="n">
        <v>2.57500803878404</v>
      </c>
      <c r="Y50" s="1" t="n">
        <v>2.43326477563553</v>
      </c>
      <c r="AA50" s="1" t="n">
        <f aca="false">AA46*100/(AA46+AA47+AA48)</f>
        <v>4.6335522209441</v>
      </c>
      <c r="AB50" s="1" t="n">
        <f aca="false">AB46*100/(AB46+AB47+AB48)</f>
        <v>4.42263726644303</v>
      </c>
      <c r="AD50" s="1" t="n">
        <f aca="false">AD46*100/(AD46+AD47+AD48)</f>
        <v>4.54096153839436</v>
      </c>
      <c r="AE50" s="1" t="n">
        <f aca="false">AE46*100/(AE46+AE47+AE48)</f>
        <v>4.4395183778809</v>
      </c>
      <c r="AG50" s="1" t="n">
        <f aca="false">AG46*100/(AG46+AG47+AG48)</f>
        <v>4.49453922747211</v>
      </c>
      <c r="AH50" s="1" t="n">
        <f aca="false">AH46*100/(AH46+AH47+AH48)</f>
        <v>4.4242285248221</v>
      </c>
      <c r="AJ50" s="1" t="n">
        <f aca="false">AJ46*100/(AJ46+AJ47+AJ48)</f>
        <v>4.58517402064769</v>
      </c>
      <c r="AK50" s="1" t="n">
        <f aca="false">AK46*100/(AK46+AK47+AK48)</f>
        <v>4.48736689573878</v>
      </c>
      <c r="AM50" s="1" t="n">
        <f aca="false">AM46*100/(AM46+AM47+AM48)</f>
        <v>4.6434577082898</v>
      </c>
      <c r="AN50" s="1" t="n">
        <f aca="false">AN46*100/(AN46+AN47+AN48)</f>
        <v>4.65316570434117</v>
      </c>
      <c r="AP50" s="1" t="n">
        <f aca="false">AP46*100/(AP46+AP47+AP48)</f>
        <v>4.07334994644369</v>
      </c>
      <c r="AQ50" s="1" t="n">
        <f aca="false">AQ46*100/(AQ46+AQ47+AQ48)</f>
        <v>4.33033766006213</v>
      </c>
      <c r="AS50" s="1" t="n">
        <f aca="false">AS46*100/(AS46+AS47+AS48)</f>
        <v>3.46898212119665</v>
      </c>
      <c r="AT50" s="1" t="n">
        <f aca="false">AT46*100/(AT46+AT47+AT48)</f>
        <v>3.44221215334913</v>
      </c>
      <c r="AV50" s="1" t="n">
        <f aca="false">AV46*100/(AV46+AV47+AV48)</f>
        <v>4.08620996954996</v>
      </c>
      <c r="AW50" s="1" t="n">
        <f aca="false">AW46*100/(AW46+AW47+AW48)</f>
        <v>4.12246523967039</v>
      </c>
      <c r="AY50" s="1" t="n">
        <f aca="false">AY46*100/(AY46+AY47+AY48)</f>
        <v>4.03276127543724</v>
      </c>
      <c r="AZ50" s="1" t="n">
        <f aca="false">AZ46*100/(AZ46+AZ47+AZ48)</f>
        <v>3.62457611044691</v>
      </c>
      <c r="BB50" s="15" t="n">
        <f aca="false">AVERAGE(AA50:BA50)</f>
        <v>4.2503053311739</v>
      </c>
      <c r="BC50" s="15" t="n">
        <f aca="false">STDEV(AA50:BA50)</f>
        <v>0.395213332343469</v>
      </c>
      <c r="BE50" s="1" t="n">
        <f aca="false">BE46*100/(BE46+BE47+BE48)</f>
        <v>4.55227490366644</v>
      </c>
      <c r="BF50" s="1" t="n">
        <f aca="false">BF46*100/(BF46+BF47+BF48)</f>
        <v>4.02771386502299</v>
      </c>
      <c r="BH50" s="1" t="n">
        <f aca="false">BH46*100/(BH46+BH47+BH48)</f>
        <v>4.10467512616941</v>
      </c>
      <c r="BI50" s="1" t="n">
        <f aca="false">BI46*100/(BI46+BI47+BI48)</f>
        <v>4.12817707433677</v>
      </c>
      <c r="BK50" s="1" t="n">
        <f aca="false">BK46*100/(BK46+BK47+BK48)</f>
        <v>4.26598090240485</v>
      </c>
      <c r="BL50" s="1" t="n">
        <f aca="false">BL46*100/(BL46+BL47+BL48)</f>
        <v>4.32364916846998</v>
      </c>
      <c r="BN50" s="1" t="n">
        <f aca="false">BN46*100/(BN46+BN47+BN48)</f>
        <v>4.50666758657486</v>
      </c>
      <c r="BO50" s="1" t="n">
        <f aca="false">BO46*100/(BO46+BO47+BO48)</f>
        <v>4.27215503340785</v>
      </c>
      <c r="BQ50" s="1" t="n">
        <f aca="false">BQ46*100/(BQ46+BQ47+BQ48)</f>
        <v>4.98852054610436</v>
      </c>
      <c r="BR50" s="1" t="n">
        <f aca="false">BR46*100/(BR46+BR47+BR48)</f>
        <v>4.55893645175186</v>
      </c>
      <c r="BT50" s="1" t="n">
        <f aca="false">BT46*100/(BT46+BT47+BT48)</f>
        <v>3.69402102336422</v>
      </c>
      <c r="BU50" s="1" t="n">
        <f aca="false">BU46*100/(BU46+BU47+BU48)</f>
        <v>4.03899911266114</v>
      </c>
      <c r="BW50" s="2" t="n">
        <f aca="false">AVERAGE(BE50:BV50)</f>
        <v>4.28848089949456</v>
      </c>
      <c r="BX50" s="2" t="n">
        <f aca="false">STDEV(BE50:BV50)</f>
        <v>0.333781235074874</v>
      </c>
      <c r="BZ50" s="1" t="n">
        <f aca="false">BZ46*100/(BZ46+BZ47+BZ48)</f>
        <v>4.56872953136791</v>
      </c>
      <c r="CA50" s="1" t="n">
        <f aca="false">CA46*100/(CA46+CA47+CA48)</f>
        <v>3.92742566512621</v>
      </c>
    </row>
    <row r="51" customFormat="false" ht="15.75" hidden="false" customHeight="false" outlineLevel="0" collapsed="false">
      <c r="B51" s="1" t="s">
        <v>116</v>
      </c>
      <c r="C51" s="1" t="n">
        <f aca="false">C47*100/(C46+C47+C48)</f>
        <v>48.3675156756579</v>
      </c>
      <c r="D51" s="1" t="n">
        <f aca="false">D47*100/(D46+D47+D48)</f>
        <v>48.7690003373931</v>
      </c>
      <c r="F51" s="1" t="n">
        <f aca="false">F47*100/(F46+F47+F48)</f>
        <v>48.6629252601149</v>
      </c>
      <c r="G51" s="1" t="n">
        <f aca="false">G47*100/(G46+G47+G48)</f>
        <v>48.945540835707</v>
      </c>
      <c r="I51" s="1" t="n">
        <f aca="false">I47*100/(I46+I47+I48)</f>
        <v>49.2625112153978</v>
      </c>
      <c r="J51" s="1" t="n">
        <f aca="false">J47*100/(J46+J47+J48)</f>
        <v>49.1589722737208</v>
      </c>
      <c r="L51" s="1" t="n">
        <f aca="false">L47*100/(L46+L47+L48)</f>
        <v>49.4139164369439</v>
      </c>
      <c r="M51" s="1" t="n">
        <f aca="false">M47*100/(M46+M47+M48)</f>
        <v>49.2351160109439</v>
      </c>
      <c r="O51" s="1" t="n">
        <f aca="false">O47*100/(O46+O47+O48)</f>
        <v>47.2788893201723</v>
      </c>
      <c r="P51" s="1" t="n">
        <f aca="false">P47*100/(P46+P47+P48)</f>
        <v>47.2371988207733</v>
      </c>
      <c r="R51" s="15" t="n">
        <f aca="false">AVERAGE(C51:Q51)</f>
        <v>48.6331586186825</v>
      </c>
      <c r="S51" s="15" t="n">
        <f aca="false">STDEV(C51:Q51)</f>
        <v>0.78984788283242</v>
      </c>
      <c r="T51" s="1" t="n">
        <v>48.0625482896216</v>
      </c>
      <c r="U51" s="1" t="n">
        <v>48.3273065898187</v>
      </c>
      <c r="X51" s="1" t="n">
        <v>49.3956758212614</v>
      </c>
      <c r="Y51" s="1" t="n">
        <v>49.5042125822586</v>
      </c>
      <c r="AA51" s="1" t="n">
        <f aca="false">AA47*100/(AA46+AA47+AA48)</f>
        <v>47.124073003242</v>
      </c>
      <c r="AB51" s="1" t="n">
        <f aca="false">AB47*100/(AB46+AB47+AB48)</f>
        <v>47.4149570409964</v>
      </c>
      <c r="AD51" s="1" t="n">
        <f aca="false">AD47*100/(AD46+AD47+AD48)</f>
        <v>47.3195247079462</v>
      </c>
      <c r="AE51" s="1" t="n">
        <f aca="false">AE47*100/(AE46+AE47+AE48)</f>
        <v>47.3152816974741</v>
      </c>
      <c r="AG51" s="1" t="n">
        <f aca="false">AG47*100/(AG46+AG47+AG48)</f>
        <v>47.3498194583266</v>
      </c>
      <c r="AH51" s="1" t="n">
        <f aca="false">AH47*100/(AH46+AH47+AH48)</f>
        <v>47.2210361498471</v>
      </c>
      <c r="AJ51" s="1" t="n">
        <f aca="false">AJ47*100/(AJ46+AJ47+AJ48)</f>
        <v>47.2237681995891</v>
      </c>
      <c r="AK51" s="1" t="n">
        <f aca="false">AK47*100/(AK46+AK47+AK48)</f>
        <v>47.205314488266</v>
      </c>
      <c r="AM51" s="1" t="n">
        <f aca="false">AM47*100/(AM46+AM47+AM48)</f>
        <v>47.1430723153866</v>
      </c>
      <c r="AN51" s="1" t="n">
        <f aca="false">AN47*100/(AN46+AN47+AN48)</f>
        <v>47.1644046072108</v>
      </c>
      <c r="AP51" s="1" t="n">
        <f aca="false">AP47*100/(AP46+AP47+AP48)</f>
        <v>47.2788893201723</v>
      </c>
      <c r="AQ51" s="1" t="n">
        <f aca="false">AQ47*100/(AQ46+AQ47+AQ48)</f>
        <v>47.2371988207733</v>
      </c>
      <c r="AS51" s="1" t="n">
        <f aca="false">AS47*100/(AS46+AS47+AS48)</f>
        <v>48.1285249745482</v>
      </c>
      <c r="AT51" s="1" t="n">
        <f aca="false">AT47*100/(AT46+AT47+AT48)</f>
        <v>48.1996928947935</v>
      </c>
      <c r="AV51" s="1" t="n">
        <f aca="false">AV47*100/(AV46+AV47+AV48)</f>
        <v>47.8345767015067</v>
      </c>
      <c r="AW51" s="1" t="n">
        <f aca="false">AW47*100/(AW46+AW47+AW48)</f>
        <v>47.7892082800483</v>
      </c>
      <c r="AY51" s="1" t="n">
        <f aca="false">AY47*100/(AY46+AY47+AY48)</f>
        <v>47.872743314582</v>
      </c>
      <c r="AZ51" s="1" t="n">
        <f aca="false">AZ47*100/(AZ46+AZ47+AZ48)</f>
        <v>43.5783825589728</v>
      </c>
      <c r="BB51" s="15" t="n">
        <f aca="false">AVERAGE(AA51:BA51)</f>
        <v>47.2444704740934</v>
      </c>
      <c r="BC51" s="15" t="n">
        <f aca="false">STDEV(AA51:BA51)</f>
        <v>0.977982371907811</v>
      </c>
      <c r="BE51" s="1" t="n">
        <f aca="false">BE47*100/(BE46+BE47+BE48)</f>
        <v>47.7355122001379</v>
      </c>
      <c r="BF51" s="1" t="n">
        <f aca="false">BF47*100/(BF46+BF47+BF48)</f>
        <v>48.0649875015844</v>
      </c>
      <c r="BH51" s="1" t="n">
        <f aca="false">BH47*100/(BH46+BH47+BH48)</f>
        <v>48.2238269027831</v>
      </c>
      <c r="BI51" s="1" t="n">
        <f aca="false">BI47*100/(BI46+BI47+BI48)</f>
        <v>48.0842614772504</v>
      </c>
      <c r="BK51" s="1" t="n">
        <f aca="false">BK47*100/(BK46+BK47+BK48)</f>
        <v>48.0893522533951</v>
      </c>
      <c r="BL51" s="1" t="n">
        <f aca="false">BL47*100/(BL46+BL47+BL48)</f>
        <v>48.1358202045712</v>
      </c>
      <c r="BN51" s="1" t="n">
        <f aca="false">BN47*100/(BN46+BN47+BN48)</f>
        <v>47.9564709036489</v>
      </c>
      <c r="BO51" s="1" t="n">
        <f aca="false">BO47*100/(BO46+BO47+BO48)</f>
        <v>48.0775694810808</v>
      </c>
      <c r="BQ51" s="1" t="n">
        <f aca="false">BQ47*100/(BQ46+BQ47+BQ48)</f>
        <v>47.5574854064615</v>
      </c>
      <c r="BR51" s="1" t="n">
        <f aca="false">BR47*100/(BR46+BR47+BR48)</f>
        <v>47.9573241747967</v>
      </c>
      <c r="BT51" s="1" t="n">
        <f aca="false">BT47*100/(BT46+BT47+BT48)</f>
        <v>48.1673020137091</v>
      </c>
      <c r="BU51" s="1" t="n">
        <f aca="false">BU47*100/(BU46+BU47+BU48)</f>
        <v>48.4074520571782</v>
      </c>
      <c r="BW51" s="2" t="n">
        <f aca="false">AVERAGE(BE51:BV51)</f>
        <v>48.0381137147164</v>
      </c>
      <c r="BX51" s="2" t="n">
        <f aca="false">STDEV(BE51:BV51)</f>
        <v>0.221551160031462</v>
      </c>
      <c r="BZ51" s="1" t="n">
        <f aca="false">BZ47*100/(BZ46+BZ47+BZ48)</f>
        <v>47.6093472682192</v>
      </c>
      <c r="CA51" s="1" t="n">
        <f aca="false">CA47*100/(CA46+CA47+CA48)</f>
        <v>47.7264482152207</v>
      </c>
    </row>
    <row r="52" customFormat="false" ht="15.75" hidden="false" customHeight="false" outlineLevel="0" collapsed="false">
      <c r="B52" s="1" t="s">
        <v>117</v>
      </c>
      <c r="C52" s="1" t="n">
        <f aca="false">C48*100/(C46+C47+C48)</f>
        <v>47.0789672615008</v>
      </c>
      <c r="D52" s="1" t="n">
        <f aca="false">D48*100/(D46+D47+D48)</f>
        <v>46.8963172622478</v>
      </c>
      <c r="F52" s="1" t="n">
        <f aca="false">F48*100/(F46+F47+F48)</f>
        <v>47.2860427039358</v>
      </c>
      <c r="G52" s="1" t="n">
        <f aca="false">G48*100/(G46+G47+G48)</f>
        <v>46.8474829378201</v>
      </c>
      <c r="I52" s="1" t="n">
        <f aca="false">I48*100/(I46+I47+I48)</f>
        <v>46.9364014384225</v>
      </c>
      <c r="J52" s="1" t="n">
        <f aca="false">J48*100/(J46+J47+J48)</f>
        <v>46.8956709696616</v>
      </c>
      <c r="L52" s="1" t="n">
        <f aca="false">L48*100/(L46+L47+L48)</f>
        <v>46.5394452739582</v>
      </c>
      <c r="M52" s="1" t="n">
        <f aca="false">M48*100/(M46+M47+M48)</f>
        <v>46.7605286604709</v>
      </c>
      <c r="O52" s="1" t="n">
        <f aca="false">O48*100/(O46+O47+O48)</f>
        <v>48.647760733384</v>
      </c>
      <c r="P52" s="1" t="n">
        <f aca="false">P48*100/(P46+P47+P48)</f>
        <v>48.4324635191645</v>
      </c>
      <c r="R52" s="15" t="n">
        <f aca="false">AVERAGE(C52:Q52)</f>
        <v>47.2321080760566</v>
      </c>
      <c r="S52" s="15" t="n">
        <f aca="false">STDEV(C52:Q52)</f>
        <v>0.717617965639833</v>
      </c>
      <c r="T52" s="1" t="n">
        <v>47.9696954497043</v>
      </c>
      <c r="U52" s="1" t="n">
        <v>47.431360161521</v>
      </c>
      <c r="X52" s="1" t="n">
        <v>48.0293161399545</v>
      </c>
      <c r="Y52" s="1" t="n">
        <v>48.0625226421059</v>
      </c>
      <c r="AA52" s="1" t="n">
        <f aca="false">AA48*100/(AA46+AA47+AA48)</f>
        <v>48.2423747758139</v>
      </c>
      <c r="AB52" s="1" t="n">
        <f aca="false">AB48*100/(AB46+AB47+AB48)</f>
        <v>48.1624056925606</v>
      </c>
      <c r="AD52" s="1" t="n">
        <f aca="false">AD48*100/(AD46+AD47+AD48)</f>
        <v>48.1395137536595</v>
      </c>
      <c r="AE52" s="1" t="n">
        <f aca="false">AE48*100/(AE46+AE47+AE48)</f>
        <v>48.245199924645</v>
      </c>
      <c r="AG52" s="1" t="n">
        <f aca="false">AG48*100/(AG46+AG47+AG48)</f>
        <v>48.1556413142013</v>
      </c>
      <c r="AH52" s="1" t="n">
        <f aca="false">AH48*100/(AH46+AH47+AH48)</f>
        <v>48.3547353253308</v>
      </c>
      <c r="AJ52" s="1" t="n">
        <f aca="false">AJ48*100/(AJ46+AJ47+AJ48)</f>
        <v>48.1910577797632</v>
      </c>
      <c r="AK52" s="1" t="n">
        <f aca="false">AK48*100/(AK46+AK47+AK48)</f>
        <v>48.3073186159953</v>
      </c>
      <c r="AM52" s="1" t="n">
        <f aca="false">AM48*100/(AM46+AM47+AM48)</f>
        <v>48.2134699763236</v>
      </c>
      <c r="AN52" s="1" t="n">
        <f aca="false">AN48*100/(AN46+AN47+AN48)</f>
        <v>48.182429688448</v>
      </c>
      <c r="AP52" s="1" t="n">
        <f aca="false">AP48*100/(AP46+AP47+AP48)</f>
        <v>48.647760733384</v>
      </c>
      <c r="AQ52" s="1" t="n">
        <f aca="false">AQ48*100/(AQ46+AQ47+AQ48)</f>
        <v>48.4324635191645</v>
      </c>
      <c r="AS52" s="1" t="n">
        <f aca="false">AS48*100/(AS46+AS47+AS48)</f>
        <v>48.4024929042551</v>
      </c>
      <c r="AT52" s="1" t="n">
        <f aca="false">AT48*100/(AT46+AT47+AT48)</f>
        <v>48.3580949518574</v>
      </c>
      <c r="AV52" s="1" t="n">
        <f aca="false">AV48*100/(AV46+AV47+AV48)</f>
        <v>48.0792133289433</v>
      </c>
      <c r="AW52" s="1" t="n">
        <f aca="false">AW48*100/(AW46+AW47+AW48)</f>
        <v>48.0883264802813</v>
      </c>
      <c r="AY52" s="1" t="n">
        <f aca="false">AY48*100/(AY46+AY47+AY48)</f>
        <v>48.0944954099808</v>
      </c>
      <c r="AZ52" s="1" t="n">
        <f aca="false">AZ48*100/(AZ46+AZ47+AZ48)</f>
        <v>52.7970413305803</v>
      </c>
      <c r="BB52" s="15" t="n">
        <f aca="false">AVERAGE(AA52:BA52)</f>
        <v>48.5052241947327</v>
      </c>
      <c r="BC52" s="15" t="n">
        <f aca="false">STDEV(AA52:BA52)</f>
        <v>1.08089024009324</v>
      </c>
      <c r="BE52" s="1" t="n">
        <f aca="false">BE48*100/(BE46+BE47+BE48)</f>
        <v>47.7122128961957</v>
      </c>
      <c r="BF52" s="1" t="n">
        <f aca="false">BF48*100/(BF46+BF47+BF48)</f>
        <v>47.9072986333926</v>
      </c>
      <c r="BH52" s="1" t="n">
        <f aca="false">BH48*100/(BH46+BH47+BH48)</f>
        <v>47.6714979710475</v>
      </c>
      <c r="BI52" s="1" t="n">
        <f aca="false">BI48*100/(BI46+BI47+BI48)</f>
        <v>47.7875614484129</v>
      </c>
      <c r="BK52" s="1" t="n">
        <f aca="false">BK48*100/(BK46+BK47+BK48)</f>
        <v>47.6446668442001</v>
      </c>
      <c r="BL52" s="1" t="n">
        <f aca="false">BL48*100/(BL46+BL47+BL48)</f>
        <v>47.5405306269588</v>
      </c>
      <c r="BN52" s="1" t="n">
        <f aca="false">BN48*100/(BN46+BN47+BN48)</f>
        <v>47.5368615097763</v>
      </c>
      <c r="BO52" s="1" t="n">
        <f aca="false">BO48*100/(BO46+BO47+BO48)</f>
        <v>47.6502754855113</v>
      </c>
      <c r="BQ52" s="1" t="n">
        <f aca="false">BQ48*100/(BQ46+BQ47+BQ48)</f>
        <v>47.4539940474341</v>
      </c>
      <c r="BR52" s="1" t="n">
        <f aca="false">BR48*100/(BR46+BR47+BR48)</f>
        <v>47.4837393734515</v>
      </c>
      <c r="BT52" s="1" t="n">
        <f aca="false">BT48*100/(BT46+BT47+BT48)</f>
        <v>48.1386769629267</v>
      </c>
      <c r="BU52" s="1" t="n">
        <f aca="false">BU48*100/(BU46+BU47+BU48)</f>
        <v>47.5535488301607</v>
      </c>
      <c r="BW52" s="2" t="n">
        <f aca="false">AVERAGE(BE52:BV52)</f>
        <v>47.673405385789</v>
      </c>
      <c r="BX52" s="2" t="n">
        <f aca="false">STDEV(BE52:BV52)</f>
        <v>0.195835253750691</v>
      </c>
      <c r="BZ52" s="1" t="n">
        <f aca="false">BZ48*100/(BZ46+BZ47+BZ48)</f>
        <v>47.8219232004129</v>
      </c>
      <c r="CA52" s="1" t="n">
        <f aca="false">CA48*100/(CA46+CA47+CA48)</f>
        <v>48.3461261196531</v>
      </c>
    </row>
    <row r="53" customFormat="false" ht="15.75" hidden="false" customHeight="false" outlineLevel="0" collapsed="false">
      <c r="B53" s="7" t="s">
        <v>118</v>
      </c>
      <c r="C53" s="1" t="n">
        <v>32.5738428905888</v>
      </c>
      <c r="D53" s="1" t="n">
        <v>28.3170348365485</v>
      </c>
      <c r="F53" s="1" t="n">
        <v>32.8475064614556</v>
      </c>
      <c r="G53" s="1" t="n">
        <v>21.7510444376349</v>
      </c>
      <c r="I53" s="1" t="n">
        <v>22.8477387832546</v>
      </c>
      <c r="J53" s="1" t="n">
        <v>16.6666161829829</v>
      </c>
      <c r="L53" s="1" t="n">
        <v>15.7594906092642</v>
      </c>
      <c r="M53" s="1" t="n">
        <v>14.2164594017076</v>
      </c>
      <c r="O53" s="1" t="n">
        <v>21.9666385736</v>
      </c>
      <c r="P53" s="1" t="n">
        <v>16.8808619730333</v>
      </c>
      <c r="R53" s="15" t="n">
        <f aca="false">AVERAGE(C53:Q53)</f>
        <v>22.382723415007</v>
      </c>
      <c r="S53" s="15" t="n">
        <f aca="false">STDEV(C53:Q53)</f>
        <v>6.85463734829462</v>
      </c>
      <c r="T53" s="1" t="n">
        <v>23.0033058199785</v>
      </c>
      <c r="U53" s="1" t="n">
        <v>21.34274998131</v>
      </c>
      <c r="X53" s="1" t="n">
        <v>53.8777415452615</v>
      </c>
      <c r="Y53" s="1" t="n">
        <v>55.3816110653564</v>
      </c>
      <c r="AA53" s="1" t="n">
        <v>20.8814507697669</v>
      </c>
      <c r="AB53" s="1" t="n">
        <v>15.0035160539112</v>
      </c>
      <c r="AD53" s="1" t="n">
        <v>14.1041417468745</v>
      </c>
      <c r="AE53" s="1" t="n">
        <v>16.0337768836248</v>
      </c>
      <c r="AG53" s="1" t="n">
        <v>17.4187392817024</v>
      </c>
      <c r="AH53" s="1" t="n">
        <v>20.3232611511802</v>
      </c>
      <c r="AJ53" s="1" t="n">
        <v>17.9672090276909</v>
      </c>
      <c r="AK53" s="1" t="n">
        <v>24.4602315485443</v>
      </c>
      <c r="AM53" s="1" t="n">
        <f aca="false">AM25*(100-AM49)/AM5</f>
        <v>18.0190128938867</v>
      </c>
      <c r="AN53" s="1" t="n">
        <f aca="false">AN25*(100-AN49)/AN5</f>
        <v>17.9526429003892</v>
      </c>
      <c r="AP53" s="1" t="n">
        <f aca="false">AP25*(100-AP49)/AP5</f>
        <v>24.5865868157504</v>
      </c>
      <c r="AQ53" s="1" t="n">
        <f aca="false">AQ25*(100-AQ49)/AQ5</f>
        <v>18.4921428390013</v>
      </c>
      <c r="AS53" s="1" t="n">
        <f aca="false">AS25*(100-AS49)/AS5</f>
        <v>29.0191217240191</v>
      </c>
      <c r="AT53" s="1" t="n">
        <f aca="false">AT25*(100-AT49)/AT5</f>
        <v>47.0315332951799</v>
      </c>
      <c r="AV53" s="1" t="n">
        <f aca="false">AV25*(100-AV49)/AV5</f>
        <v>16.7344287903198</v>
      </c>
      <c r="AW53" s="1" t="n">
        <f aca="false">AW25*(100-AW49)/AW5</f>
        <v>22.0510020283284</v>
      </c>
      <c r="AY53" s="1" t="n">
        <f aca="false">AY25*(100-AY49)/AY5</f>
        <v>17.1752194256433</v>
      </c>
      <c r="AZ53" s="1" t="n">
        <f aca="false">AZ25*(100-AZ49)/AZ5</f>
        <v>41.8783498422291</v>
      </c>
      <c r="BB53" s="15" t="n">
        <f aca="false">AVERAGE(AA53:BA53)</f>
        <v>22.1740203898912</v>
      </c>
      <c r="BC53" s="15" t="n">
        <f aca="false">STDEV(AA53:BA53)</f>
        <v>8.96706229901696</v>
      </c>
      <c r="BE53" s="1" t="n">
        <f aca="false">BE25*(100-BE49)/BE5</f>
        <v>19.2220320957474</v>
      </c>
      <c r="BF53" s="1" t="n">
        <f aca="false">BF25*(100-BF49)/BF5</f>
        <v>16.9599655979069</v>
      </c>
      <c r="BH53" s="1" t="n">
        <f aca="false">BH25*(100-BH49)/BH5</f>
        <v>14.7544633826028</v>
      </c>
      <c r="BI53" s="1" t="n">
        <f aca="false">BI25*(100-BI49)/BI5</f>
        <v>14.1946904885603</v>
      </c>
      <c r="BK53" s="1" t="n">
        <f aca="false">BK25*(100-BK49)/BK5</f>
        <v>24.8114572911153</v>
      </c>
      <c r="BL53" s="1" t="n">
        <f aca="false">BL25*(100-BL49)/BL5</f>
        <v>23.6271334072202</v>
      </c>
      <c r="BN53" s="1" t="n">
        <f aca="false">BN25*(100-BN49)/BN5</f>
        <v>21.0630616911498</v>
      </c>
      <c r="BO53" s="1" t="n">
        <f aca="false">BO25*(100-BO49)/BO5</f>
        <v>17.4638788989821</v>
      </c>
      <c r="BQ53" s="1" t="n">
        <f aca="false">BQ25*(100-BQ49)/BQ5</f>
        <v>14.6317269815973</v>
      </c>
      <c r="BR53" s="1" t="n">
        <f aca="false">BR25*(100-BR49)/BR5</f>
        <v>17.6660903291915</v>
      </c>
      <c r="BT53" s="1" t="n">
        <f aca="false">BT25*(100-BT49)/BT5</f>
        <v>27.6384266908967</v>
      </c>
      <c r="BU53" s="1" t="n">
        <f aca="false">BU25*(100-BU49)/BU5</f>
        <v>24.6191407739899</v>
      </c>
      <c r="BW53" s="2" t="n">
        <f aca="false">AVERAGE(BE53:BV53)</f>
        <v>19.7210056357467</v>
      </c>
      <c r="BX53" s="2" t="n">
        <f aca="false">STDEV(BE53:BV53)</f>
        <v>4.552182330393</v>
      </c>
      <c r="BZ53" s="1" t="n">
        <v>18.0139534132331</v>
      </c>
      <c r="CA53" s="1" t="n">
        <v>16.4550235869631</v>
      </c>
    </row>
    <row r="54" customFormat="false" ht="15.75" hidden="false" customHeight="false" outlineLevel="0" collapsed="false">
      <c r="B54" s="7" t="s">
        <v>119</v>
      </c>
      <c r="C54" s="1" t="n">
        <v>28.5747264553635</v>
      </c>
      <c r="D54" s="1" t="n">
        <v>27.0437370824124</v>
      </c>
      <c r="F54" s="1" t="n">
        <v>31.5846364601913</v>
      </c>
      <c r="G54" s="1" t="n">
        <v>31.4560114274212</v>
      </c>
      <c r="I54" s="1" t="n">
        <v>40.9371266082994</v>
      </c>
      <c r="J54" s="1" t="n">
        <v>34.9647846317101</v>
      </c>
      <c r="L54" s="1" t="n">
        <v>39.5757994513544</v>
      </c>
      <c r="M54" s="1" t="n">
        <v>37.6494997435226</v>
      </c>
      <c r="O54" s="1" t="n">
        <v>33.6732767597333</v>
      </c>
      <c r="P54" s="1" t="n">
        <v>38.3033876936333</v>
      </c>
      <c r="R54" s="15" t="n">
        <f aca="false">AVERAGE(C54:Q54)</f>
        <v>34.3762986313641</v>
      </c>
      <c r="S54" s="15" t="n">
        <f aca="false">STDEV(C54:Q54)</f>
        <v>4.7234857148111</v>
      </c>
      <c r="T54" s="1" t="n">
        <v>45.0538119906088</v>
      </c>
      <c r="U54" s="1" t="n">
        <v>43.9056449477943</v>
      </c>
      <c r="X54" s="1" t="n">
        <v>2.71058063230545</v>
      </c>
      <c r="Y54" s="1" t="n">
        <v>2.70692581880177</v>
      </c>
      <c r="AA54" s="1" t="n">
        <v>38.0058892464963</v>
      </c>
      <c r="AB54" s="1" t="n">
        <v>24.772507418812</v>
      </c>
      <c r="AD54" s="1" t="n">
        <v>28.3398598988508</v>
      </c>
      <c r="AE54" s="1" t="n">
        <v>23.3806205687468</v>
      </c>
      <c r="AG54" s="1" t="n">
        <v>29.1429802630781</v>
      </c>
      <c r="AH54" s="1" t="n">
        <v>29.5865157426809</v>
      </c>
      <c r="AJ54" s="1" t="n">
        <v>30.9231556735088</v>
      </c>
      <c r="AK54" s="1" t="n">
        <v>26.4773601810356</v>
      </c>
      <c r="AM54" s="1" t="n">
        <f aca="false">AM25*(AM49)/AM5</f>
        <v>38.2025561978035</v>
      </c>
      <c r="AN54" s="1" t="n">
        <f aca="false">AN25*(AN49)/AN5</f>
        <v>38.6445919684292</v>
      </c>
      <c r="AP54" s="1" t="n">
        <f aca="false">AP25*(AP49)/AP5</f>
        <v>31.0517630728</v>
      </c>
      <c r="AQ54" s="1" t="n">
        <f aca="false">AQ25*(AQ49)/AQ5</f>
        <v>36.6918107241181</v>
      </c>
      <c r="AS54" s="1" t="n">
        <f aca="false">AS25*(AS49)/AS5</f>
        <v>43.984958084834</v>
      </c>
      <c r="AT54" s="1" t="n">
        <f aca="false">AT25*(AT49)/AT5</f>
        <v>25.5032188565473</v>
      </c>
      <c r="AV54" s="1" t="n">
        <f aca="false">AV25*(AV49)/AV5</f>
        <v>45.6841791556697</v>
      </c>
      <c r="AW54" s="1" t="n">
        <f aca="false">AW25*(AW49)/AW5</f>
        <v>40.8440408362706</v>
      </c>
      <c r="AY54" s="1" t="n">
        <f aca="false">AY25*(AY49)/AY5</f>
        <v>46.3896193073074</v>
      </c>
      <c r="AZ54" s="1" t="n">
        <f aca="false">AZ25*(AZ49)/AZ5</f>
        <v>31.3483503540099</v>
      </c>
      <c r="BB54" s="15" t="n">
        <f aca="false">AVERAGE(AA54:BA54)</f>
        <v>33.8318876417222</v>
      </c>
      <c r="BC54" s="15" t="n">
        <f aca="false">STDEV(AA54:BA54)</f>
        <v>7.37875014664976</v>
      </c>
      <c r="BE54" s="1" t="n">
        <f aca="false">BE25*(BE49)/BE5</f>
        <v>41.7809259992934</v>
      </c>
      <c r="BF54" s="1" t="n">
        <f aca="false">BF25*(BF49)/BF5</f>
        <v>31.761567288927</v>
      </c>
      <c r="BH54" s="1" t="n">
        <f aca="false">BH25*(BH49)/BH5</f>
        <v>36.1581086760679</v>
      </c>
      <c r="BI54" s="1" t="n">
        <f aca="false">BI25*(BI49)/BI5</f>
        <v>29.4410011455015</v>
      </c>
      <c r="BK54" s="1" t="n">
        <f aca="false">BK25*(BK49)/BK5</f>
        <v>44.7273804081989</v>
      </c>
      <c r="BL54" s="1" t="n">
        <f aca="false">BL25*(BL49)/BL5</f>
        <v>45.4782582488787</v>
      </c>
      <c r="BN54" s="1" t="n">
        <f aca="false">BN25*(BN49)/BN5</f>
        <v>39.2895506044084</v>
      </c>
      <c r="BO54" s="1" t="n">
        <f aca="false">BO25*(BO49)/BO5</f>
        <v>50.5154083683673</v>
      </c>
      <c r="BQ54" s="1" t="n">
        <f aca="false">BQ25*(BQ49)/BQ5</f>
        <v>53.2334259942714</v>
      </c>
      <c r="BR54" s="1" t="n">
        <f aca="false">BR25*(BR49)/BR5</f>
        <v>49.6846162251032</v>
      </c>
      <c r="BT54" s="1" t="n">
        <f aca="false">BT25*(BT49)/BT5</f>
        <v>40.352782880805</v>
      </c>
      <c r="BU54" s="1" t="n">
        <f aca="false">BU25*(BU49)/BU5</f>
        <v>40.9794224394125</v>
      </c>
      <c r="BW54" s="2" t="n">
        <f aca="false">AVERAGE(BE54:BV54)</f>
        <v>41.9502040232696</v>
      </c>
      <c r="BX54" s="2" t="n">
        <f aca="false">STDEV(BE54:BV54)</f>
        <v>7.29316976496864</v>
      </c>
      <c r="BZ54" s="1" t="n">
        <v>24.7136400716652</v>
      </c>
      <c r="CA54" s="1" t="n">
        <v>21.0878091462405</v>
      </c>
    </row>
    <row r="55" customFormat="false" ht="15.75" hidden="false" customHeight="false" outlineLevel="0" collapsed="false">
      <c r="R55" s="15"/>
      <c r="S55" s="15"/>
      <c r="BB55" s="15"/>
      <c r="BC55" s="15"/>
    </row>
    <row r="56" customFormat="false" ht="15.75" hidden="false" customHeight="false" outlineLevel="0" collapsed="false">
      <c r="A56" s="7" t="s">
        <v>120</v>
      </c>
      <c r="R56" s="15"/>
      <c r="S56" s="15"/>
      <c r="BB56" s="15"/>
      <c r="BC56" s="15"/>
    </row>
    <row r="57" customFormat="false" ht="15.75" hidden="false" customHeight="false" outlineLevel="0" collapsed="false">
      <c r="B57" s="1" t="s">
        <v>121</v>
      </c>
      <c r="C57" s="16" t="n">
        <v>30681</v>
      </c>
      <c r="D57" s="16" t="n">
        <v>29272</v>
      </c>
      <c r="E57" s="16" t="n">
        <v>13909</v>
      </c>
      <c r="F57" s="16" t="n">
        <v>55648</v>
      </c>
      <c r="G57" s="16" t="n">
        <v>51592</v>
      </c>
      <c r="H57" s="16" t="n">
        <v>31064</v>
      </c>
      <c r="I57" s="16" t="n">
        <v>81078</v>
      </c>
      <c r="J57" s="16" t="n">
        <v>72815</v>
      </c>
      <c r="K57" s="16" t="n">
        <v>63258</v>
      </c>
      <c r="L57" s="16" t="n">
        <v>81545</v>
      </c>
      <c r="M57" s="16" t="n">
        <v>88962</v>
      </c>
      <c r="N57" s="16" t="n">
        <v>82451</v>
      </c>
      <c r="O57" s="16" t="n">
        <v>96429</v>
      </c>
      <c r="P57" s="16" t="n">
        <v>99931</v>
      </c>
      <c r="Q57" s="16" t="n">
        <v>106391</v>
      </c>
      <c r="R57" s="15" t="n">
        <f aca="false">AVERAGE(C57:Q57)</f>
        <v>65668.4</v>
      </c>
      <c r="S57" s="15" t="n">
        <f aca="false">STDEV(C57:Q57)</f>
        <v>29121.6580395318</v>
      </c>
      <c r="T57" s="16" t="n">
        <v>103104</v>
      </c>
      <c r="U57" s="16" t="n">
        <v>108895</v>
      </c>
      <c r="V57" s="16" t="n">
        <v>125919</v>
      </c>
      <c r="W57" s="16"/>
      <c r="X57" s="16" t="n">
        <v>16597</v>
      </c>
      <c r="Y57" s="16" t="n">
        <v>16993</v>
      </c>
      <c r="Z57" s="16" t="n">
        <v>9511</v>
      </c>
      <c r="AA57" s="16" t="n">
        <v>124805</v>
      </c>
      <c r="AB57" s="16" t="n">
        <v>93878</v>
      </c>
      <c r="AC57" s="16" t="n">
        <v>122060</v>
      </c>
      <c r="AD57" s="16" t="n">
        <v>107789</v>
      </c>
      <c r="AE57" s="16" t="n">
        <v>96630</v>
      </c>
      <c r="AF57" s="16" t="n">
        <v>121058</v>
      </c>
      <c r="AG57" s="16" t="n">
        <v>79586</v>
      </c>
      <c r="AH57" s="16" t="n">
        <v>76397</v>
      </c>
      <c r="AI57" s="16" t="n">
        <v>93606</v>
      </c>
      <c r="AJ57" s="16" t="n">
        <v>121687</v>
      </c>
      <c r="AK57" s="16" t="n">
        <v>115290</v>
      </c>
      <c r="AL57" s="16" t="n">
        <v>128495</v>
      </c>
      <c r="AM57" s="16" t="n">
        <v>123666</v>
      </c>
      <c r="AN57" s="16" t="n">
        <v>122478</v>
      </c>
      <c r="AO57" s="16" t="n">
        <v>129354</v>
      </c>
      <c r="AP57" s="16" t="n">
        <v>113109</v>
      </c>
      <c r="AQ57" s="16" t="n">
        <v>118481</v>
      </c>
      <c r="AR57" s="16" t="n">
        <v>108940</v>
      </c>
      <c r="AS57" s="17" t="n">
        <v>111897</v>
      </c>
      <c r="AT57" s="17" t="n">
        <v>136581</v>
      </c>
      <c r="AU57" s="17" t="n">
        <v>85371</v>
      </c>
      <c r="AV57" s="17" t="n">
        <v>102043</v>
      </c>
      <c r="AW57" s="17" t="n">
        <v>124025</v>
      </c>
      <c r="AX57" s="17" t="n">
        <v>123379</v>
      </c>
      <c r="AY57" s="17" t="n">
        <v>125397</v>
      </c>
      <c r="AZ57" s="17" t="n">
        <v>169197</v>
      </c>
      <c r="BA57" s="17" t="n">
        <v>126441</v>
      </c>
      <c r="BB57" s="15" t="n">
        <f aca="false">AVERAGE(AA57:BA57)</f>
        <v>114875.555555556</v>
      </c>
      <c r="BC57" s="15" t="n">
        <f aca="false">STDEV(AA57:BA57)</f>
        <v>19300.6471779363</v>
      </c>
      <c r="BE57" s="16" t="n">
        <v>109167</v>
      </c>
      <c r="BF57" s="16" t="n">
        <v>88675</v>
      </c>
      <c r="BG57" s="16" t="n">
        <v>116645</v>
      </c>
      <c r="BH57" s="16" t="n">
        <v>104231</v>
      </c>
      <c r="BI57" s="16" t="n">
        <v>99171</v>
      </c>
      <c r="BJ57" s="16" t="n">
        <v>121009</v>
      </c>
      <c r="BK57" s="16" t="n">
        <v>98584</v>
      </c>
      <c r="BL57" s="16" t="n">
        <v>96381</v>
      </c>
      <c r="BM57" s="16" t="n">
        <v>121749</v>
      </c>
      <c r="BN57" s="16" t="n">
        <v>120356</v>
      </c>
      <c r="BO57" s="16" t="n">
        <v>117365</v>
      </c>
      <c r="BP57" s="16" t="n">
        <v>131447</v>
      </c>
      <c r="BQ57" s="16" t="n">
        <v>114779</v>
      </c>
      <c r="BR57" s="16" t="n">
        <v>120945</v>
      </c>
      <c r="BS57" s="16" t="n">
        <v>135055</v>
      </c>
      <c r="BT57" s="16" t="n">
        <v>114803</v>
      </c>
      <c r="BU57" s="16" t="n">
        <v>122542</v>
      </c>
      <c r="BV57" s="16" t="n">
        <v>134708</v>
      </c>
      <c r="BW57" s="2" t="n">
        <f aca="false">AVERAGE(BE57:BV57)</f>
        <v>114867.333333333</v>
      </c>
      <c r="BX57" s="2" t="n">
        <f aca="false">STDEV(BE57:BV57)</f>
        <v>13243.1139265125</v>
      </c>
      <c r="BZ57" s="16" t="n">
        <v>95531</v>
      </c>
      <c r="CA57" s="16" t="n">
        <v>101983</v>
      </c>
    </row>
    <row r="58" customFormat="false" ht="15.75" hidden="false" customHeight="false" outlineLevel="0" collapsed="false">
      <c r="B58" s="1" t="s">
        <v>122</v>
      </c>
      <c r="C58" s="16" t="n">
        <v>1934</v>
      </c>
      <c r="D58" s="16" t="n">
        <v>1966</v>
      </c>
      <c r="E58" s="16" t="n">
        <v>1236</v>
      </c>
      <c r="F58" s="16" t="n">
        <v>4544</v>
      </c>
      <c r="G58" s="16" t="n">
        <v>4159</v>
      </c>
      <c r="H58" s="16" t="n">
        <v>3852</v>
      </c>
      <c r="I58" s="16" t="n">
        <v>9620</v>
      </c>
      <c r="J58" s="16" t="n">
        <v>7796</v>
      </c>
      <c r="K58" s="16" t="n">
        <v>9664</v>
      </c>
      <c r="L58" s="16" t="n">
        <v>13119</v>
      </c>
      <c r="M58" s="16" t="n">
        <v>11746</v>
      </c>
      <c r="N58" s="16" t="n">
        <v>14140</v>
      </c>
      <c r="O58" s="16" t="n">
        <v>16269</v>
      </c>
      <c r="P58" s="16" t="n">
        <v>19534</v>
      </c>
      <c r="Q58" s="16" t="n">
        <v>20132</v>
      </c>
      <c r="R58" s="15" t="n">
        <f aca="false">AVERAGE(C58:Q58)</f>
        <v>9314.06666666667</v>
      </c>
      <c r="S58" s="15" t="n">
        <f aca="false">STDEV(C58:Q58)</f>
        <v>6374.75428620773</v>
      </c>
      <c r="T58" s="16" t="n">
        <v>15811</v>
      </c>
      <c r="U58" s="16" t="n">
        <v>17882</v>
      </c>
      <c r="V58" s="16" t="n">
        <v>18354</v>
      </c>
      <c r="W58" s="16"/>
      <c r="X58" s="16" t="n">
        <v>1000</v>
      </c>
      <c r="Y58" s="16" t="n">
        <v>907</v>
      </c>
      <c r="Z58" s="16" t="n">
        <v>599</v>
      </c>
      <c r="AA58" s="16" t="n">
        <v>22107</v>
      </c>
      <c r="AB58" s="16" t="n">
        <v>18848</v>
      </c>
      <c r="AC58" s="16" t="n">
        <v>21382</v>
      </c>
      <c r="AD58" s="16" t="n">
        <v>19641</v>
      </c>
      <c r="AE58" s="16" t="n">
        <v>19196</v>
      </c>
      <c r="AF58" s="16" t="n">
        <v>20588</v>
      </c>
      <c r="AG58" s="16" t="n">
        <v>18849</v>
      </c>
      <c r="AH58" s="16" t="n">
        <v>17614</v>
      </c>
      <c r="AI58" s="16" t="n">
        <v>20432</v>
      </c>
      <c r="AJ58" s="16" t="n">
        <v>20942</v>
      </c>
      <c r="AK58" s="16" t="n">
        <v>20017</v>
      </c>
      <c r="AL58" s="16" t="n">
        <v>20860</v>
      </c>
      <c r="AM58" s="16" t="n">
        <v>22462</v>
      </c>
      <c r="AN58" s="16" t="n">
        <v>22195</v>
      </c>
      <c r="AO58" s="16" t="n">
        <v>22792</v>
      </c>
      <c r="AP58" s="16" t="n">
        <v>16962</v>
      </c>
      <c r="AQ58" s="16" t="n">
        <v>20511</v>
      </c>
      <c r="AR58" s="16" t="n">
        <v>19452</v>
      </c>
      <c r="AS58" s="17" t="n">
        <v>13285</v>
      </c>
      <c r="AT58" s="17" t="n">
        <v>10402</v>
      </c>
      <c r="AU58" s="17" t="n">
        <v>12326</v>
      </c>
      <c r="AV58" s="17" t="n">
        <v>18873</v>
      </c>
      <c r="AW58" s="17" t="n">
        <v>20332</v>
      </c>
      <c r="AX58" s="17" t="n">
        <v>19838</v>
      </c>
      <c r="AY58" s="17" t="n">
        <v>20636</v>
      </c>
      <c r="AZ58" s="17" t="n">
        <v>17567</v>
      </c>
      <c r="BA58" s="17" t="n">
        <v>18313</v>
      </c>
      <c r="BB58" s="15" t="n">
        <f aca="false">AVERAGE(AA58:BA58)</f>
        <v>19126.7407407407</v>
      </c>
      <c r="BC58" s="15" t="n">
        <f aca="false">STDEV(AA58:BA58)</f>
        <v>2988.34108331017</v>
      </c>
      <c r="BE58" s="16" t="n">
        <v>19121</v>
      </c>
      <c r="BF58" s="16" t="n">
        <v>15770</v>
      </c>
      <c r="BG58" s="16" t="n">
        <v>18442</v>
      </c>
      <c r="BH58" s="16" t="n">
        <v>16955</v>
      </c>
      <c r="BI58" s="16" t="n">
        <v>16342</v>
      </c>
      <c r="BJ58" s="16" t="n">
        <v>17708</v>
      </c>
      <c r="BK58" s="16" t="n">
        <v>18024</v>
      </c>
      <c r="BL58" s="16" t="n">
        <v>18446</v>
      </c>
      <c r="BM58" s="16" t="n">
        <v>19689</v>
      </c>
      <c r="BN58" s="16" t="n">
        <v>20403</v>
      </c>
      <c r="BO58" s="16" t="n">
        <v>19031</v>
      </c>
      <c r="BP58" s="16" t="n">
        <v>20067</v>
      </c>
      <c r="BQ58" s="16" t="n">
        <v>21221</v>
      </c>
      <c r="BR58" s="16" t="n">
        <v>20211</v>
      </c>
      <c r="BS58" s="16" t="n">
        <v>21590</v>
      </c>
      <c r="BT58" s="16" t="n">
        <v>15687</v>
      </c>
      <c r="BU58" s="16" t="n">
        <v>18251</v>
      </c>
      <c r="BV58" s="16" t="n">
        <v>18024</v>
      </c>
      <c r="BW58" s="2" t="n">
        <f aca="false">AVERAGE(BE58:BV58)</f>
        <v>18610.1111111111</v>
      </c>
      <c r="BX58" s="2" t="n">
        <f aca="false">STDEV(BE58:BV58)</f>
        <v>1738.4576967527</v>
      </c>
      <c r="BZ58" s="16" t="n">
        <v>20914</v>
      </c>
      <c r="CA58" s="16" t="n">
        <v>16266</v>
      </c>
    </row>
    <row r="59" customFormat="false" ht="15.75" hidden="false" customHeight="false" outlineLevel="0" collapsed="false">
      <c r="B59" s="1" t="s">
        <v>123</v>
      </c>
      <c r="C59" s="16" t="n">
        <f aca="false">C57+C58</f>
        <v>32615</v>
      </c>
      <c r="D59" s="16" t="n">
        <f aca="false">D57+D58</f>
        <v>31238</v>
      </c>
      <c r="E59" s="16" t="n">
        <f aca="false">E57+E58</f>
        <v>15145</v>
      </c>
      <c r="F59" s="16" t="n">
        <f aca="false">F57+F58</f>
        <v>60192</v>
      </c>
      <c r="G59" s="16" t="n">
        <f aca="false">G57+G58</f>
        <v>55751</v>
      </c>
      <c r="H59" s="16" t="n">
        <f aca="false">H57+H58</f>
        <v>34916</v>
      </c>
      <c r="I59" s="16" t="n">
        <f aca="false">I57+I58</f>
        <v>90698</v>
      </c>
      <c r="J59" s="16" t="n">
        <f aca="false">J57+J58</f>
        <v>80611</v>
      </c>
      <c r="K59" s="16" t="n">
        <f aca="false">K57+K58</f>
        <v>72922</v>
      </c>
      <c r="L59" s="16" t="n">
        <f aca="false">L57+L58</f>
        <v>94664</v>
      </c>
      <c r="M59" s="16" t="n">
        <f aca="false">M57+M58</f>
        <v>100708</v>
      </c>
      <c r="N59" s="16" t="n">
        <f aca="false">N57+N58</f>
        <v>96591</v>
      </c>
      <c r="O59" s="16" t="n">
        <f aca="false">O57+O58</f>
        <v>112698</v>
      </c>
      <c r="P59" s="16" t="n">
        <f aca="false">P57+P58</f>
        <v>119465</v>
      </c>
      <c r="Q59" s="16" t="n">
        <f aca="false">Q57+Q58</f>
        <v>126523</v>
      </c>
      <c r="R59" s="15" t="n">
        <f aca="false">AVERAGE(C59:Q59)</f>
        <v>74982.4666666667</v>
      </c>
      <c r="S59" s="15" t="n">
        <f aca="false">STDEV(C59:Q59)</f>
        <v>35192.9520254648</v>
      </c>
      <c r="T59" s="16" t="n">
        <f aca="false">T57+T58</f>
        <v>118915</v>
      </c>
      <c r="U59" s="16" t="n">
        <f aca="false">U57+U58</f>
        <v>126777</v>
      </c>
      <c r="V59" s="16" t="n">
        <f aca="false">V57+V58</f>
        <v>144273</v>
      </c>
      <c r="W59" s="16"/>
      <c r="X59" s="16" t="n">
        <f aca="false">X57+X58</f>
        <v>17597</v>
      </c>
      <c r="Y59" s="16" t="n">
        <f aca="false">Y57+Y58</f>
        <v>17900</v>
      </c>
      <c r="Z59" s="16" t="n">
        <f aca="false">Z57+Z58</f>
        <v>10110</v>
      </c>
      <c r="AA59" s="16" t="n">
        <v>146912</v>
      </c>
      <c r="AB59" s="16" t="n">
        <v>112726</v>
      </c>
      <c r="AC59" s="16" t="n">
        <v>143442</v>
      </c>
      <c r="AD59" s="16" t="n">
        <v>127430</v>
      </c>
      <c r="AE59" s="16" t="n">
        <v>115826</v>
      </c>
      <c r="AF59" s="16" t="n">
        <v>141646</v>
      </c>
      <c r="AG59" s="16" t="n">
        <v>98435</v>
      </c>
      <c r="AH59" s="16" t="n">
        <v>94011</v>
      </c>
      <c r="AI59" s="16" t="n">
        <v>114038</v>
      </c>
      <c r="AJ59" s="16" t="n">
        <v>142629</v>
      </c>
      <c r="AK59" s="16" t="n">
        <v>135307</v>
      </c>
      <c r="AL59" s="16" t="n">
        <v>149355</v>
      </c>
      <c r="AM59" s="16" t="n">
        <v>146128</v>
      </c>
      <c r="AN59" s="16" t="n">
        <v>144673</v>
      </c>
      <c r="AO59" s="16" t="n">
        <v>152146</v>
      </c>
      <c r="AP59" s="16" t="n">
        <v>130071</v>
      </c>
      <c r="AQ59" s="16" t="n">
        <v>138992</v>
      </c>
      <c r="AR59" s="16" t="n">
        <v>128392</v>
      </c>
      <c r="AS59" s="16" t="n">
        <v>125182</v>
      </c>
      <c r="AT59" s="16" t="n">
        <v>146983</v>
      </c>
      <c r="AU59" s="16" t="n">
        <v>97697</v>
      </c>
      <c r="AV59" s="16" t="n">
        <v>120916</v>
      </c>
      <c r="AW59" s="16" t="n">
        <v>144357</v>
      </c>
      <c r="AX59" s="16" t="n">
        <v>143217</v>
      </c>
      <c r="AY59" s="16" t="n">
        <v>146033</v>
      </c>
      <c r="AZ59" s="16" t="n">
        <v>186764</v>
      </c>
      <c r="BA59" s="16" t="n">
        <v>144754</v>
      </c>
      <c r="BB59" s="15" t="n">
        <f aca="false">AVERAGE(AA59:BA59)</f>
        <v>134002.296296296</v>
      </c>
      <c r="BC59" s="15" t="n">
        <f aca="false">STDEV(AA59:BA59)</f>
        <v>19950.89235871</v>
      </c>
      <c r="BE59" s="16" t="n">
        <v>128288</v>
      </c>
      <c r="BF59" s="16" t="n">
        <v>104445</v>
      </c>
      <c r="BG59" s="16" t="n">
        <v>135087</v>
      </c>
      <c r="BH59" s="16" t="n">
        <v>121186</v>
      </c>
      <c r="BI59" s="16" t="n">
        <v>115513</v>
      </c>
      <c r="BJ59" s="16" t="n">
        <v>138717</v>
      </c>
      <c r="BK59" s="16" t="n">
        <v>116608</v>
      </c>
      <c r="BL59" s="16" t="n">
        <v>114827</v>
      </c>
      <c r="BM59" s="16" t="n">
        <v>141438</v>
      </c>
      <c r="BN59" s="16" t="n">
        <v>140759</v>
      </c>
      <c r="BO59" s="16" t="n">
        <v>136396</v>
      </c>
      <c r="BP59" s="16" t="n">
        <v>151514</v>
      </c>
      <c r="BQ59" s="16" t="n">
        <v>136000</v>
      </c>
      <c r="BR59" s="16" t="n">
        <v>141156</v>
      </c>
      <c r="BS59" s="16" t="n">
        <v>156645</v>
      </c>
      <c r="BT59" s="16" t="n">
        <v>130490</v>
      </c>
      <c r="BU59" s="16" t="n">
        <v>140793</v>
      </c>
      <c r="BV59" s="16" t="n">
        <v>152732</v>
      </c>
      <c r="BW59" s="2" t="n">
        <f aca="false">AVERAGE(BE59:BV59)</f>
        <v>133477.444444444</v>
      </c>
      <c r="BX59" s="2" t="n">
        <f aca="false">STDEV(BE59:BV59)</f>
        <v>14331.2511223559</v>
      </c>
      <c r="BZ59" s="16" t="n">
        <f aca="false">BZ57+BZ58</f>
        <v>116445</v>
      </c>
      <c r="CA59" s="16" t="n">
        <f aca="false">CA57+CA58</f>
        <v>118249</v>
      </c>
    </row>
    <row r="60" customFormat="false" ht="15.75" hidden="false" customHeight="false" outlineLevel="0" collapsed="false">
      <c r="B60" s="1" t="s">
        <v>124</v>
      </c>
      <c r="C60" s="1" t="n">
        <v>2119274.21</v>
      </c>
      <c r="D60" s="1" t="n">
        <v>2213182.96</v>
      </c>
      <c r="E60" s="1" t="n">
        <v>640692.31</v>
      </c>
      <c r="F60" s="1" t="n">
        <v>1810737.84</v>
      </c>
      <c r="G60" s="1" t="n">
        <v>1447932.05</v>
      </c>
      <c r="H60" s="1" t="n">
        <v>301878.91</v>
      </c>
      <c r="I60" s="1" t="n">
        <v>1675459.95</v>
      </c>
      <c r="J60" s="1" t="n">
        <v>1363479.54</v>
      </c>
      <c r="K60" s="1" t="n">
        <v>282434.84</v>
      </c>
      <c r="L60" s="1" t="n">
        <v>1123864.46</v>
      </c>
      <c r="M60" s="1" t="n">
        <v>1362044.56</v>
      </c>
      <c r="N60" s="1" t="n">
        <v>311878.81</v>
      </c>
      <c r="O60" s="1" t="n">
        <v>1696373.99</v>
      </c>
      <c r="P60" s="1" t="n">
        <v>1773420.97</v>
      </c>
      <c r="Q60" s="1" t="n">
        <v>334468.82</v>
      </c>
      <c r="R60" s="15" t="n">
        <f aca="false">AVERAGE(C60:Q60)</f>
        <v>1230474.948</v>
      </c>
      <c r="S60" s="15" t="n">
        <f aca="false">STDEV(C60:Q60)</f>
        <v>689278.212906755</v>
      </c>
      <c r="T60" s="1" t="n">
        <v>2226223.7</v>
      </c>
      <c r="U60" s="1" t="n">
        <v>2609745.29</v>
      </c>
      <c r="V60" s="1" t="n">
        <v>462174.08</v>
      </c>
      <c r="X60" s="1" t="n">
        <v>251301.43</v>
      </c>
      <c r="Y60" s="1" t="n">
        <v>249846.3</v>
      </c>
      <c r="Z60" s="1" t="n">
        <v>134086.76</v>
      </c>
      <c r="AA60" s="1" t="n">
        <v>3086388.4326988</v>
      </c>
      <c r="AB60" s="1" t="n">
        <v>1131786.32574229</v>
      </c>
      <c r="AC60" s="1" t="n">
        <v>305797.585130957</v>
      </c>
      <c r="AD60" s="1" t="n">
        <v>902037.658913378</v>
      </c>
      <c r="AE60" s="1" t="n">
        <v>700642.920332812</v>
      </c>
      <c r="AF60" s="1" t="n">
        <v>353670.931514016</v>
      </c>
      <c r="AG60" s="1" t="n">
        <v>1335104.29331885</v>
      </c>
      <c r="AH60" s="1" t="n">
        <v>1039042.69700625</v>
      </c>
      <c r="AI60" s="1" t="n">
        <v>278736.417919227</v>
      </c>
      <c r="AJ60" s="1" t="n">
        <v>3306412.49666496</v>
      </c>
      <c r="AK60" s="1" t="n">
        <v>3573546.00988345</v>
      </c>
      <c r="AL60" s="1" t="n">
        <v>451043.097134538</v>
      </c>
      <c r="AM60" s="1" t="n">
        <v>4188760.42083597</v>
      </c>
      <c r="AN60" s="1" t="n">
        <v>3785487.68285001</v>
      </c>
      <c r="AO60" s="1" t="n">
        <v>1097342.79278825</v>
      </c>
      <c r="AP60" s="1" t="n">
        <v>3302494.37085888</v>
      </c>
      <c r="AQ60" s="1" t="n">
        <v>3440041.83631004</v>
      </c>
      <c r="AR60" s="1" t="n">
        <v>348572.571762798</v>
      </c>
      <c r="AS60" s="1" t="n">
        <v>5285406.58760845</v>
      </c>
      <c r="AT60" s="1" t="n">
        <v>4735726.04241632</v>
      </c>
      <c r="AU60" s="1" t="n">
        <v>917526.128648684</v>
      </c>
      <c r="AV60" s="1" t="n">
        <v>2133795.77572752</v>
      </c>
      <c r="AW60" s="1" t="n">
        <v>3165443.02028574</v>
      </c>
      <c r="AX60" s="1" t="n">
        <v>420172.581200053</v>
      </c>
      <c r="AY60" s="1" t="n">
        <v>1335490.31950295</v>
      </c>
      <c r="AZ60" s="1" t="n">
        <v>3314889.89129074</v>
      </c>
      <c r="BA60" s="1" t="n">
        <v>704715.091945566</v>
      </c>
      <c r="BB60" s="15" t="n">
        <f aca="false">AVERAGE(AA60:BA60)</f>
        <v>2023706.4437145</v>
      </c>
      <c r="BC60" s="15" t="n">
        <f aca="false">STDEV(AA60:BA60)</f>
        <v>1566042.478381</v>
      </c>
      <c r="BE60" s="1" t="n">
        <v>2217680.413</v>
      </c>
      <c r="BF60" s="1" t="n">
        <v>1270634.244</v>
      </c>
      <c r="BG60" s="1" t="n">
        <v>299639.617</v>
      </c>
      <c r="BH60" s="1" t="n">
        <v>1276379.999</v>
      </c>
      <c r="BI60" s="1" t="n">
        <v>735552.952</v>
      </c>
      <c r="BJ60" s="1" t="n">
        <v>307760.4444</v>
      </c>
      <c r="BK60" s="1" t="n">
        <v>1094213.551</v>
      </c>
      <c r="BL60" s="1" t="n">
        <v>1134186.959</v>
      </c>
      <c r="BM60" s="1" t="n">
        <v>318917.4551</v>
      </c>
      <c r="BN60" s="1" t="n">
        <v>3102119.376</v>
      </c>
      <c r="BO60" s="1" t="n">
        <v>3537106.379</v>
      </c>
      <c r="BP60" s="1" t="n">
        <v>495399.8927</v>
      </c>
      <c r="BQ60" s="1" t="n">
        <v>2571743.821</v>
      </c>
      <c r="BR60" s="1" t="n">
        <v>2908171.053</v>
      </c>
      <c r="BS60" s="1" t="n">
        <v>447462.859</v>
      </c>
      <c r="BT60" s="1" t="n">
        <v>3481133.312</v>
      </c>
      <c r="BU60" s="1" t="n">
        <v>3216172.65</v>
      </c>
      <c r="BV60" s="1" t="n">
        <v>498767.2477</v>
      </c>
      <c r="BW60" s="2" t="n">
        <f aca="false">AVERAGE(BE60:BV60)</f>
        <v>1606280.12360556</v>
      </c>
      <c r="BX60" s="2" t="n">
        <f aca="false">STDEV(BE60:BV60)</f>
        <v>1222155.97077786</v>
      </c>
      <c r="BZ60" s="1" t="n">
        <v>2768474.51</v>
      </c>
      <c r="CA60" s="1" t="n">
        <v>842398.47</v>
      </c>
    </row>
    <row r="61" customFormat="false" ht="15.75" hidden="false" customHeight="false" outlineLevel="0" collapsed="false">
      <c r="B61" s="1" t="s">
        <v>125</v>
      </c>
      <c r="C61" s="1" t="n">
        <v>231453</v>
      </c>
      <c r="D61" s="1" t="n">
        <v>232474</v>
      </c>
      <c r="E61" s="1" t="n">
        <v>62930</v>
      </c>
      <c r="F61" s="1" t="n">
        <v>238608.5</v>
      </c>
      <c r="G61" s="1" t="n">
        <v>232774</v>
      </c>
      <c r="H61" s="1" t="n">
        <v>90091</v>
      </c>
      <c r="I61" s="1" t="n">
        <v>259771.5</v>
      </c>
      <c r="J61" s="1" t="n">
        <v>245017</v>
      </c>
      <c r="K61" s="1" t="n">
        <v>129113</v>
      </c>
      <c r="L61" s="1" t="n">
        <v>266296</v>
      </c>
      <c r="M61" s="1" t="n">
        <v>267496.5</v>
      </c>
      <c r="N61" s="1" t="n">
        <v>156036</v>
      </c>
      <c r="O61" s="1" t="n">
        <v>291103</v>
      </c>
      <c r="P61" s="1" t="n">
        <v>301718.5</v>
      </c>
      <c r="Q61" s="1" t="n">
        <v>200601</v>
      </c>
      <c r="R61" s="15" t="n">
        <f aca="false">AVERAGE(C61:Q61)</f>
        <v>213698.866666667</v>
      </c>
      <c r="S61" s="15" t="n">
        <f aca="false">STDEV(C61:Q61)</f>
        <v>72119.2281383173</v>
      </c>
      <c r="T61" s="1" t="n">
        <v>302551</v>
      </c>
      <c r="U61" s="1" t="n">
        <v>308447</v>
      </c>
      <c r="V61" s="1" t="n">
        <v>217936</v>
      </c>
      <c r="X61" s="1" t="n">
        <v>190279</v>
      </c>
      <c r="Y61" s="1" t="n">
        <v>189765</v>
      </c>
      <c r="Z61" s="1" t="n">
        <v>72310</v>
      </c>
      <c r="AA61" s="1" t="n">
        <v>330760</v>
      </c>
      <c r="AB61" s="1" t="n">
        <v>259210</v>
      </c>
      <c r="AC61" s="1" t="n">
        <v>211111</v>
      </c>
      <c r="AD61" s="1" t="n">
        <v>272269.5</v>
      </c>
      <c r="AE61" s="1" t="n">
        <v>256591</v>
      </c>
      <c r="AF61" s="1" t="n">
        <v>213208</v>
      </c>
      <c r="AG61" s="1" t="n">
        <v>282486</v>
      </c>
      <c r="AH61" s="1" t="n">
        <v>289199</v>
      </c>
      <c r="AI61" s="1" t="n">
        <v>190478</v>
      </c>
      <c r="AJ61" s="1" t="n">
        <v>323168.5</v>
      </c>
      <c r="AK61" s="1" t="n">
        <v>322946</v>
      </c>
      <c r="AL61" s="1" t="n">
        <v>224898</v>
      </c>
      <c r="AM61" s="1" t="n">
        <v>366827</v>
      </c>
      <c r="AN61" s="1" t="n">
        <v>358122</v>
      </c>
      <c r="AO61" s="1" t="n">
        <v>279054</v>
      </c>
      <c r="AP61" s="1" t="n">
        <v>321542</v>
      </c>
      <c r="AQ61" s="1" t="n">
        <v>349418</v>
      </c>
      <c r="AR61" s="1" t="n">
        <v>205357.5</v>
      </c>
      <c r="AS61" s="17" t="n">
        <v>357212</v>
      </c>
      <c r="AT61" s="17" t="n">
        <v>328677</v>
      </c>
      <c r="AU61" s="17" t="n">
        <v>176889</v>
      </c>
      <c r="AV61" s="17" t="n">
        <v>381411</v>
      </c>
      <c r="AW61" s="17" t="n">
        <v>379124</v>
      </c>
      <c r="AX61" s="17" t="n">
        <v>276257</v>
      </c>
      <c r="AY61" s="17" t="n">
        <v>566334</v>
      </c>
      <c r="AZ61" s="17" t="n">
        <v>562195</v>
      </c>
      <c r="BA61" s="17" t="n">
        <v>412326.5</v>
      </c>
      <c r="BB61" s="15" t="n">
        <f aca="false">AVERAGE(AA61:BA61)</f>
        <v>314706.333333333</v>
      </c>
      <c r="BC61" s="15" t="n">
        <f aca="false">STDEV(AA61:BA61)</f>
        <v>95902.0832478066</v>
      </c>
      <c r="BE61" s="1" t="n">
        <v>316632.5</v>
      </c>
      <c r="BF61" s="1" t="n">
        <v>279832</v>
      </c>
      <c r="BG61" s="1" t="n">
        <v>210523</v>
      </c>
      <c r="BH61" s="1" t="n">
        <v>299850.5</v>
      </c>
      <c r="BI61" s="1" t="n">
        <v>269493</v>
      </c>
      <c r="BJ61" s="1" t="n">
        <v>215791</v>
      </c>
      <c r="BK61" s="1" t="n">
        <v>284044</v>
      </c>
      <c r="BL61" s="1" t="n">
        <v>285149.5</v>
      </c>
      <c r="BM61" s="1" t="n">
        <v>200881</v>
      </c>
      <c r="BN61" s="1" t="n">
        <v>330700</v>
      </c>
      <c r="BO61" s="1" t="n">
        <v>328453</v>
      </c>
      <c r="BP61" s="1" t="n">
        <v>229911.5</v>
      </c>
      <c r="BQ61" s="1" t="n">
        <v>315720</v>
      </c>
      <c r="BR61" s="1" t="n">
        <v>319377.5</v>
      </c>
      <c r="BS61" s="1" t="n">
        <v>220099</v>
      </c>
      <c r="BT61" s="1" t="n">
        <v>330775</v>
      </c>
      <c r="BU61" s="1" t="n">
        <v>320502</v>
      </c>
      <c r="BV61" s="1" t="n">
        <v>228901</v>
      </c>
      <c r="BW61" s="2" t="n">
        <f aca="false">AVERAGE(BE61:BV61)</f>
        <v>277035.305555556</v>
      </c>
      <c r="BX61" s="2" t="n">
        <f aca="false">STDEV(BE61:BV61)</f>
        <v>47036.9267194399</v>
      </c>
      <c r="BZ61" s="1" t="n">
        <v>301811</v>
      </c>
      <c r="CA61" s="1" t="n">
        <v>315439</v>
      </c>
    </row>
    <row r="62" customFormat="false" ht="15.75" hidden="false" customHeight="false" outlineLevel="0" collapsed="false">
      <c r="D62" s="2"/>
      <c r="E62" s="2"/>
      <c r="F62" s="2"/>
      <c r="R62" s="1"/>
      <c r="S62" s="1"/>
      <c r="AB62" s="2"/>
      <c r="AC62" s="2"/>
      <c r="AD62" s="2"/>
    </row>
    <row r="63" customFormat="false" ht="15.75" hidden="false" customHeight="false" outlineLevel="0" collapsed="false">
      <c r="O63" s="2"/>
      <c r="P63" s="2"/>
      <c r="Q63" s="2"/>
      <c r="R63" s="1"/>
      <c r="S63" s="1"/>
    </row>
    <row r="64" customFormat="false" ht="15.75" hidden="false" customHeight="false" outlineLevel="0" collapsed="false">
      <c r="O64" s="2"/>
      <c r="P64" s="2"/>
      <c r="Q64" s="2"/>
      <c r="R64" s="1"/>
      <c r="S64" s="1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</row>
    <row r="65" customFormat="false" ht="15.75" hidden="false" customHeight="false" outlineLevel="0" collapsed="false">
      <c r="O65" s="2"/>
      <c r="P65" s="2"/>
      <c r="Q65" s="2"/>
      <c r="R65" s="1"/>
      <c r="S65" s="1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</row>
    <row r="66" customFormat="false" ht="15.75" hidden="false" customHeight="false" outlineLevel="0" collapsed="false">
      <c r="L66" s="2"/>
      <c r="M66" s="2"/>
      <c r="N66" s="2"/>
      <c r="S66" s="1"/>
    </row>
    <row r="67" customFormat="false" ht="15.75" hidden="false" customHeight="false" outlineLevel="0" collapsed="false">
      <c r="S67" s="1"/>
    </row>
    <row r="68" customFormat="false" ht="15.75" hidden="false" customHeight="false" outlineLevel="0" collapsed="false"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</row>
    <row r="69" customFormat="false" ht="15.75" hidden="false" customHeight="false" outlineLevel="0" collapsed="false">
      <c r="O69" s="2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</row>
    <row r="70" customFormat="false" ht="15.75" hidden="false" customHeight="false" outlineLevel="0" collapsed="false">
      <c r="O70" s="2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</row>
    <row r="71" customFormat="false" ht="15.75" hidden="false" customHeight="false" outlineLevel="0" collapsed="false">
      <c r="O71" s="2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</row>
    <row r="72" customFormat="false" ht="15.75" hidden="false" customHeight="false" outlineLevel="0" collapsed="false"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</row>
    <row r="73" customFormat="false" ht="15.75" hidden="false" customHeight="false" outlineLevel="0" collapsed="false"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</row>
    <row r="74" customFormat="false" ht="15.75" hidden="false" customHeight="false" outlineLevel="0" collapsed="false"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</row>
    <row r="75" customFormat="false" ht="15.75" hidden="false" customHeight="false" outlineLevel="0" collapsed="false"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</row>
    <row r="76" customFormat="false" ht="15.75" hidden="false" customHeight="false" outlineLevel="0" collapsed="false"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</row>
    <row r="77" customFormat="false" ht="15.75" hidden="false" customHeight="false" outlineLevel="0" collapsed="false"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</row>
    <row r="78" customFormat="false" ht="15.75" hidden="false" customHeight="false" outlineLevel="0" collapsed="false"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</row>
    <row r="79" customFormat="false" ht="15.75" hidden="false" customHeight="false" outlineLevel="0" collapsed="false"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</row>
  </sheetData>
  <mergeCells count="6">
    <mergeCell ref="C1:P1"/>
    <mergeCell ref="T1:U1"/>
    <mergeCell ref="X1:Y1"/>
    <mergeCell ref="AA1:BA1"/>
    <mergeCell ref="BE1:BV1"/>
    <mergeCell ref="BZ1:CA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0T15:14:03Z</dcterms:created>
  <dc:creator>Microsoft Office User</dc:creator>
  <dc:description/>
  <dc:language>en-US</dc:language>
  <cp:lastModifiedBy/>
  <dcterms:modified xsi:type="dcterms:W3CDTF">2022-05-09T12:52:06Z</dcterms:modified>
  <cp:revision>2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